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alizzi/Desktop/Gavis Lab/Fne paper Figures/Final Figures-post Revisions/"/>
    </mc:Choice>
  </mc:AlternateContent>
  <xr:revisionPtr revIDLastSave="0" documentId="13_ncr:1_{260BABEF-4E38-574C-989D-CD62C0E876F7}" xr6:coauthVersionLast="45" xr6:coauthVersionMax="45" xr10:uidLastSave="{00000000-0000-0000-0000-000000000000}"/>
  <bookViews>
    <workbookView xWindow="14360" yWindow="620" windowWidth="19840" windowHeight="14260" activeTab="5" xr2:uid="{EA57F3AA-DD04-794E-A48C-63CD055A329F}"/>
  </bookViews>
  <sheets>
    <sheet name="Fig. 1E-H" sheetId="1" r:id="rId1"/>
    <sheet name="Fig. 1I, J" sheetId="2" r:id="rId2"/>
    <sheet name="Fig. 1L" sheetId="3" r:id="rId3"/>
    <sheet name="Fig. 2D,E" sheetId="4" r:id="rId4"/>
    <sheet name="Fig. 2H" sheetId="5" r:id="rId5"/>
    <sheet name="Fig. 3D" sheetId="6" r:id="rId6"/>
    <sheet name="Fig. 4B, C" sheetId="7" r:id="rId7"/>
    <sheet name="Fig. 4H" sheetId="8" r:id="rId8"/>
    <sheet name="Fig. 5B" sheetId="10" r:id="rId9"/>
    <sheet name="Fig. 5C-E" sheetId="9" r:id="rId10"/>
    <sheet name="Fig. 6 F, G" sheetId="11" r:id="rId11"/>
    <sheet name="Fig. 6I" sheetId="12" r:id="rId12"/>
    <sheet name="Fig. 7G" sheetId="13" r:id="rId13"/>
    <sheet name="Fig. 7L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9" i="14" l="1"/>
  <c r="I20" i="3" l="1"/>
  <c r="O37" i="14" l="1"/>
  <c r="O36" i="14"/>
  <c r="F35" i="14"/>
  <c r="F34" i="14"/>
  <c r="O15" i="14"/>
  <c r="F19" i="14"/>
  <c r="O14" i="14"/>
  <c r="F18" i="14"/>
  <c r="P4" i="14" s="1"/>
  <c r="C16" i="13"/>
  <c r="G23" i="13"/>
  <c r="K19" i="13"/>
  <c r="O24" i="13"/>
  <c r="G22" i="13"/>
  <c r="C15" i="13"/>
  <c r="G2" i="14" l="1"/>
  <c r="G31" i="14"/>
  <c r="G27" i="14"/>
  <c r="P23" i="14"/>
  <c r="P31" i="14"/>
  <c r="P27" i="14"/>
  <c r="G13" i="14"/>
  <c r="G30" i="14"/>
  <c r="G26" i="14"/>
  <c r="P34" i="14"/>
  <c r="P30" i="14"/>
  <c r="P26" i="14"/>
  <c r="P33" i="14"/>
  <c r="P25" i="14"/>
  <c r="G9" i="14"/>
  <c r="G23" i="14"/>
  <c r="G29" i="14"/>
  <c r="G25" i="14"/>
  <c r="P29" i="14"/>
  <c r="G5" i="14"/>
  <c r="G32" i="14"/>
  <c r="G28" i="14"/>
  <c r="G24" i="14"/>
  <c r="P32" i="14"/>
  <c r="P28" i="14"/>
  <c r="P24" i="14"/>
  <c r="P11" i="14"/>
  <c r="P7" i="14"/>
  <c r="P3" i="14"/>
  <c r="G16" i="14"/>
  <c r="G12" i="14"/>
  <c r="G8" i="14"/>
  <c r="G4" i="14"/>
  <c r="P10" i="14"/>
  <c r="P6" i="14"/>
  <c r="P5" i="14"/>
  <c r="G15" i="14"/>
  <c r="G11" i="14"/>
  <c r="G7" i="14"/>
  <c r="G3" i="14"/>
  <c r="P2" i="14"/>
  <c r="P9" i="14"/>
  <c r="G14" i="14"/>
  <c r="G10" i="14"/>
  <c r="G6" i="14"/>
  <c r="P12" i="14"/>
  <c r="P8" i="14"/>
  <c r="G35" i="14" l="1"/>
  <c r="G34" i="14"/>
  <c r="P37" i="14"/>
  <c r="P36" i="14"/>
  <c r="G18" i="14"/>
  <c r="G19" i="14"/>
  <c r="P15" i="14"/>
  <c r="P14" i="14"/>
  <c r="G27" i="12" l="1"/>
  <c r="C27" i="12"/>
  <c r="G26" i="12"/>
  <c r="C26" i="12"/>
  <c r="H29" i="7" l="1"/>
  <c r="J29" i="7"/>
  <c r="L29" i="7"/>
  <c r="D29" i="7"/>
  <c r="H15" i="7"/>
  <c r="J15" i="7"/>
  <c r="L15" i="7"/>
  <c r="D15" i="7"/>
  <c r="L28" i="7"/>
  <c r="J28" i="7"/>
  <c r="H28" i="7"/>
  <c r="D28" i="7"/>
  <c r="W53" i="1" l="1"/>
  <c r="X53" i="1"/>
  <c r="Y53" i="1"/>
  <c r="V53" i="1"/>
  <c r="W52" i="1"/>
  <c r="X52" i="1"/>
  <c r="Y52" i="1"/>
  <c r="V52" i="1"/>
  <c r="W32" i="1"/>
  <c r="X32" i="1"/>
  <c r="Y32" i="1"/>
  <c r="V32" i="1"/>
  <c r="W31" i="1"/>
  <c r="X31" i="1"/>
  <c r="Y31" i="1"/>
  <c r="V31" i="1"/>
  <c r="W18" i="1"/>
  <c r="X18" i="1"/>
  <c r="Y18" i="1"/>
  <c r="V18" i="1"/>
  <c r="W17" i="1"/>
  <c r="X17" i="1"/>
  <c r="Y17" i="1"/>
  <c r="V17" i="1"/>
  <c r="Z7" i="1" s="1"/>
  <c r="Z27" i="1" l="1"/>
  <c r="Z23" i="1"/>
  <c r="Z48" i="1"/>
  <c r="Z44" i="1"/>
  <c r="Z40" i="1"/>
  <c r="Z36" i="1"/>
  <c r="Z20" i="1"/>
  <c r="Z26" i="1"/>
  <c r="Z22" i="1"/>
  <c r="Z34" i="1"/>
  <c r="Z47" i="1"/>
  <c r="Z43" i="1"/>
  <c r="Z39" i="1"/>
  <c r="Z35" i="1"/>
  <c r="Z29" i="1"/>
  <c r="Z25" i="1"/>
  <c r="Z21" i="1"/>
  <c r="Z50" i="1"/>
  <c r="Z46" i="1"/>
  <c r="Z42" i="1"/>
  <c r="Z38" i="1"/>
  <c r="Z28" i="1"/>
  <c r="Z24" i="1"/>
  <c r="Z49" i="1"/>
  <c r="Z45" i="1"/>
  <c r="Z41" i="1"/>
  <c r="Z37" i="1"/>
  <c r="Z14" i="1"/>
  <c r="Z10" i="1"/>
  <c r="Z6" i="1"/>
  <c r="Z13" i="1"/>
  <c r="Z9" i="1"/>
  <c r="Z5" i="1"/>
  <c r="Z4" i="1"/>
  <c r="Z3" i="1"/>
  <c r="Z12" i="1"/>
  <c r="Z8" i="1"/>
  <c r="Z15" i="1"/>
  <c r="Z11" i="1"/>
  <c r="Z31" i="1" l="1"/>
  <c r="Z32" i="1"/>
  <c r="Z52" i="1"/>
  <c r="Z53" i="1"/>
  <c r="Z18" i="1"/>
  <c r="Z17" i="1"/>
  <c r="D31" i="1" l="1"/>
  <c r="C31" i="1"/>
  <c r="B31" i="1"/>
  <c r="D30" i="1"/>
  <c r="C30" i="1"/>
  <c r="B30" i="1"/>
  <c r="D15" i="1"/>
  <c r="C15" i="1"/>
  <c r="B15" i="1"/>
  <c r="D14" i="1"/>
  <c r="C14" i="1"/>
  <c r="B14" i="1"/>
  <c r="E27" i="1" s="1"/>
  <c r="E21" i="1" l="1"/>
  <c r="E7" i="1"/>
  <c r="E12" i="1"/>
  <c r="E3" i="1"/>
  <c r="E8" i="1"/>
  <c r="E24" i="1"/>
  <c r="E4" i="1"/>
  <c r="E9" i="1"/>
  <c r="E25" i="1"/>
  <c r="E5" i="1"/>
  <c r="E11" i="1"/>
  <c r="E20" i="1"/>
  <c r="E18" i="1"/>
  <c r="E22" i="1"/>
  <c r="E26" i="1"/>
  <c r="E6" i="1"/>
  <c r="E10" i="1"/>
  <c r="E19" i="1"/>
  <c r="E23" i="1"/>
  <c r="E15" i="1" l="1"/>
  <c r="E31" i="1"/>
  <c r="E30" i="1"/>
  <c r="E14" i="1"/>
</calcChain>
</file>

<file path=xl/sharedStrings.xml><?xml version="1.0" encoding="utf-8"?>
<sst xmlns="http://schemas.openxmlformats.org/spreadsheetml/2006/main" count="817" uniqueCount="397">
  <si>
    <t>Sample</t>
  </si>
  <si>
    <t>Terminal Branch Number</t>
  </si>
  <si>
    <t>Total Length (um)</t>
  </si>
  <si>
    <t>Terminal Branch Length</t>
  </si>
  <si>
    <t>Normalized branch number</t>
  </si>
  <si>
    <t>WT 1</t>
  </si>
  <si>
    <t>WT 2</t>
  </si>
  <si>
    <t>avg</t>
  </si>
  <si>
    <t>SEM</t>
  </si>
  <si>
    <t>Embryo</t>
  </si>
  <si>
    <t>Total Length</t>
  </si>
  <si>
    <t>Normalized Branch Number</t>
  </si>
  <si>
    <t>L1</t>
  </si>
  <si>
    <t>% Empty Space</t>
  </si>
  <si>
    <t>WT 3</t>
  </si>
  <si>
    <t>WT 4</t>
  </si>
  <si>
    <t>WT 5</t>
  </si>
  <si>
    <t>WT 6</t>
  </si>
  <si>
    <t>WT 7</t>
  </si>
  <si>
    <t>WT 8</t>
  </si>
  <si>
    <t>WT 9</t>
  </si>
  <si>
    <t>WT 10</t>
  </si>
  <si>
    <t>fne 1</t>
  </si>
  <si>
    <t>fne 2</t>
  </si>
  <si>
    <t>fne 3</t>
  </si>
  <si>
    <t>fne 4</t>
  </si>
  <si>
    <t>fne 5</t>
  </si>
  <si>
    <t>fne 6</t>
  </si>
  <si>
    <t>fne 7</t>
  </si>
  <si>
    <t>fne 8</t>
  </si>
  <si>
    <t>fne 9</t>
  </si>
  <si>
    <t>fne 10</t>
  </si>
  <si>
    <t xml:space="preserve">WT </t>
  </si>
  <si>
    <t>L2</t>
  </si>
  <si>
    <t xml:space="preserve">fne 1 </t>
  </si>
  <si>
    <t>fne 11</t>
  </si>
  <si>
    <t>L3</t>
  </si>
  <si>
    <t>WT 11</t>
  </si>
  <si>
    <t>WT 12</t>
  </si>
  <si>
    <t>WT 13</t>
  </si>
  <si>
    <t>fneOE 1</t>
  </si>
  <si>
    <t>fneOE 2</t>
  </si>
  <si>
    <t>fneOE 3</t>
  </si>
  <si>
    <t>fneOE 4</t>
  </si>
  <si>
    <t>fneOE 5</t>
  </si>
  <si>
    <t>fneOE 6</t>
  </si>
  <si>
    <t>fneOE 7</t>
  </si>
  <si>
    <t>fneOE 8</t>
  </si>
  <si>
    <t>fneOE 9</t>
  </si>
  <si>
    <t>fneOE 10</t>
  </si>
  <si>
    <t>fneOE 11</t>
  </si>
  <si>
    <t>fneOE 12</t>
  </si>
  <si>
    <t>fneOE 13</t>
  </si>
  <si>
    <t>fneOE 14</t>
  </si>
  <si>
    <t>fneOE 15</t>
  </si>
  <si>
    <t>fneOE 16</t>
  </si>
  <si>
    <t>fneOE 17</t>
  </si>
  <si>
    <t>Raw Crossover number</t>
  </si>
  <si>
    <t>fne mutant</t>
  </si>
  <si>
    <t>crosses/1000 um</t>
  </si>
  <si>
    <t>***</t>
  </si>
  <si>
    <t>p-value</t>
  </si>
  <si>
    <t>distance from soma</t>
  </si>
  <si>
    <t>WT</t>
  </si>
  <si>
    <t>WT L2</t>
  </si>
  <si>
    <t>avg intersections</t>
  </si>
  <si>
    <t xml:space="preserve"> fne– L2</t>
  </si>
  <si>
    <t>WT L3</t>
  </si>
  <si>
    <t>fne– L3</t>
  </si>
  <si>
    <t>fneOE L3</t>
  </si>
  <si>
    <t>amount lost from branches counted above</t>
  </si>
  <si>
    <t>proportion eliminated</t>
  </si>
  <si>
    <t>branches initiated in L3</t>
  </si>
  <si>
    <t>amount counted in L2</t>
  </si>
  <si>
    <t>fneOE2</t>
  </si>
  <si>
    <t>fne-</t>
  </si>
  <si>
    <t>fneOE</t>
  </si>
  <si>
    <t>Avg. branches initiated</t>
  </si>
  <si>
    <t>Avg. proporation eliminated</t>
  </si>
  <si>
    <t>Branching events/4 minutes</t>
  </si>
  <si>
    <t>0--4</t>
  </si>
  <si>
    <t>4--8</t>
  </si>
  <si>
    <t>8--12</t>
  </si>
  <si>
    <t>total branches</t>
  </si>
  <si>
    <t>Proportion of branches growing/retracting at each time point</t>
  </si>
  <si>
    <t>average</t>
  </si>
  <si>
    <t>fne</t>
  </si>
  <si>
    <t>std. error</t>
  </si>
  <si>
    <t>Normalized to WT</t>
  </si>
  <si>
    <t>Futsch</t>
  </si>
  <si>
    <t>Tom</t>
  </si>
  <si>
    <t>Tom bkgd</t>
  </si>
  <si>
    <t>Futsch bkgd</t>
  </si>
  <si>
    <t>Ratio of Futsch:Tom</t>
  </si>
  <si>
    <t>Enclosed</t>
  </si>
  <si>
    <t>Number of cross-overs</t>
  </si>
  <si>
    <t>Number of cross overs in enclosed area</t>
  </si>
  <si>
    <t>Non-terminal Branches</t>
  </si>
  <si>
    <t>% Enclosed</t>
  </si>
  <si>
    <t>Terminal Branches</t>
  </si>
  <si>
    <t>% crossovers in enclosed area</t>
  </si>
  <si>
    <t>crossings</t>
  </si>
  <si>
    <t>dendrite length</t>
  </si>
  <si>
    <t>crossings/1000um</t>
  </si>
  <si>
    <t>Number of reads</t>
  </si>
  <si>
    <t>Percentage Edited</t>
  </si>
  <si>
    <t>3 'UTR</t>
  </si>
  <si>
    <t>5' UTR</t>
  </si>
  <si>
    <t>0-150</t>
  </si>
  <si>
    <t>150-300</t>
  </si>
  <si>
    <t>300-500</t>
  </si>
  <si>
    <t>500+</t>
  </si>
  <si>
    <t>vsg</t>
  </si>
  <si>
    <t>Ef1alpha48D</t>
  </si>
  <si>
    <t>Rassf</t>
  </si>
  <si>
    <t>Ptpmeg</t>
  </si>
  <si>
    <t>pix</t>
  </si>
  <si>
    <t>RhoGDI</t>
  </si>
  <si>
    <t>CycG</t>
  </si>
  <si>
    <t>CG31523</t>
  </si>
  <si>
    <t>pigs</t>
  </si>
  <si>
    <t>pAbp</t>
  </si>
  <si>
    <t>Sema1b</t>
  </si>
  <si>
    <t>CG14767</t>
  </si>
  <si>
    <t>Spp</t>
  </si>
  <si>
    <t>ergic53</t>
  </si>
  <si>
    <t>ap</t>
  </si>
  <si>
    <t>CG5482</t>
  </si>
  <si>
    <t>Cdc42</t>
  </si>
  <si>
    <t>CG4822</t>
  </si>
  <si>
    <t>lost</t>
  </si>
  <si>
    <t>Nipped-B</t>
  </si>
  <si>
    <t>sqd</t>
  </si>
  <si>
    <t>eIF-5A</t>
  </si>
  <si>
    <t>CG31694</t>
  </si>
  <si>
    <t>AdSS</t>
  </si>
  <si>
    <t>aux</t>
  </si>
  <si>
    <t>Pino</t>
  </si>
  <si>
    <t>PRL-1</t>
  </si>
  <si>
    <t>eIF-4E</t>
  </si>
  <si>
    <t>Lk6</t>
  </si>
  <si>
    <t>CG10417</t>
  </si>
  <si>
    <t>eIF4G</t>
  </si>
  <si>
    <t>CG13384</t>
  </si>
  <si>
    <t>RpS15Aa</t>
  </si>
  <si>
    <t>Df31</t>
  </si>
  <si>
    <t>Hsc70-3</t>
  </si>
  <si>
    <t>RpL10</t>
  </si>
  <si>
    <t>Plod</t>
  </si>
  <si>
    <t>chic</t>
  </si>
  <si>
    <t>Rad23</t>
  </si>
  <si>
    <t>RpS27</t>
  </si>
  <si>
    <t>Ect4</t>
  </si>
  <si>
    <t>Zyx</t>
  </si>
  <si>
    <t>Pdi</t>
  </si>
  <si>
    <t>U2af50</t>
  </si>
  <si>
    <t>Nlp</t>
  </si>
  <si>
    <t>crc</t>
  </si>
  <si>
    <t>hrg</t>
  </si>
  <si>
    <t>Bsg</t>
  </si>
  <si>
    <t>CG46280</t>
  </si>
  <si>
    <t>Karybeta3</t>
  </si>
  <si>
    <t>Sh3beta</t>
  </si>
  <si>
    <t>Trx-2</t>
  </si>
  <si>
    <t>GPHR</t>
  </si>
  <si>
    <t>Sesn</t>
  </si>
  <si>
    <t>Stat92E</t>
  </si>
  <si>
    <t>gus</t>
  </si>
  <si>
    <t>CG7668</t>
  </si>
  <si>
    <t>Aps</t>
  </si>
  <si>
    <t>CG32000</t>
  </si>
  <si>
    <t>FK506-bp1</t>
  </si>
  <si>
    <t>Tctp</t>
  </si>
  <si>
    <t>betaTub60D</t>
  </si>
  <si>
    <t>CG32549</t>
  </si>
  <si>
    <t>Gbeta13F</t>
  </si>
  <si>
    <t>Sherpa</t>
  </si>
  <si>
    <t>Vap-33A</t>
  </si>
  <si>
    <t>eIF3-S8</t>
  </si>
  <si>
    <t>Fkbp14</t>
  </si>
  <si>
    <t>Hrb27C</t>
  </si>
  <si>
    <t>VhaAC45</t>
  </si>
  <si>
    <t>ATP8B</t>
  </si>
  <si>
    <t>Bub3</t>
  </si>
  <si>
    <t>CG17018</t>
  </si>
  <si>
    <t>CG3800</t>
  </si>
  <si>
    <t>CG40045</t>
  </si>
  <si>
    <t>Desat1</t>
  </si>
  <si>
    <t>His3.3B</t>
  </si>
  <si>
    <t>Mgat1</t>
  </si>
  <si>
    <t>alt</t>
  </si>
  <si>
    <t>CG10465</t>
  </si>
  <si>
    <t>CG17593</t>
  </si>
  <si>
    <t>CG7382</t>
  </si>
  <si>
    <t>SPoCk</t>
  </si>
  <si>
    <t>capt</t>
  </si>
  <si>
    <t>dco</t>
  </si>
  <si>
    <t>CG11284</t>
  </si>
  <si>
    <t>CG5174</t>
  </si>
  <si>
    <t>Ggamma1</t>
  </si>
  <si>
    <t>Gp93</t>
  </si>
  <si>
    <t>Gprk1</t>
  </si>
  <si>
    <t>Hipk</t>
  </si>
  <si>
    <t>Ran</t>
  </si>
  <si>
    <t>eIF-2beta</t>
  </si>
  <si>
    <t>msk</t>
  </si>
  <si>
    <t>scf</t>
  </si>
  <si>
    <t>14-3-3zeta</t>
  </si>
  <si>
    <t>Act42A</t>
  </si>
  <si>
    <t>CG3107</t>
  </si>
  <si>
    <t>CG7627</t>
  </si>
  <si>
    <t>Cct1</t>
  </si>
  <si>
    <t>Pen</t>
  </si>
  <si>
    <t>RpL24-like</t>
  </si>
  <si>
    <t>SsRbeta</t>
  </si>
  <si>
    <t>drongo</t>
  </si>
  <si>
    <t>e(y)3</t>
  </si>
  <si>
    <t>eIF3-S9</t>
  </si>
  <si>
    <t>gish</t>
  </si>
  <si>
    <t>l(3)02640</t>
  </si>
  <si>
    <t>par-1</t>
  </si>
  <si>
    <t>Ankle2</t>
  </si>
  <si>
    <t>AnxB11</t>
  </si>
  <si>
    <t>CAP</t>
  </si>
  <si>
    <t>CG17904</t>
  </si>
  <si>
    <t>CG34330</t>
  </si>
  <si>
    <t>COX1</t>
  </si>
  <si>
    <t>COX2</t>
  </si>
  <si>
    <t>Dlg5</t>
  </si>
  <si>
    <t>Hsp83</t>
  </si>
  <si>
    <t>Ir76a</t>
  </si>
  <si>
    <t>Moe</t>
  </si>
  <si>
    <t>Roc1a</t>
  </si>
  <si>
    <t>RpL15</t>
  </si>
  <si>
    <t>RpL35</t>
  </si>
  <si>
    <t>RpL9</t>
  </si>
  <si>
    <t>Vha16-1</t>
  </si>
  <si>
    <t>Diap2</t>
  </si>
  <si>
    <t>Nup62</t>
  </si>
  <si>
    <t>Ost48</t>
  </si>
  <si>
    <t>Ppn</t>
  </si>
  <si>
    <t>Rac1</t>
  </si>
  <si>
    <t>RpS5a</t>
  </si>
  <si>
    <t>Unc-76</t>
  </si>
  <si>
    <t>cta</t>
  </si>
  <si>
    <t>CG11448</t>
  </si>
  <si>
    <t>CG17556</t>
  </si>
  <si>
    <t>CG3662</t>
  </si>
  <si>
    <t>CG5734</t>
  </si>
  <si>
    <t>Dph5</t>
  </si>
  <si>
    <t>ND4</t>
  </si>
  <si>
    <t>Not10</t>
  </si>
  <si>
    <t>Pect</t>
  </si>
  <si>
    <t>RpS27A</t>
  </si>
  <si>
    <t>Set</t>
  </si>
  <si>
    <t>Ubqn</t>
  </si>
  <si>
    <t>osa</t>
  </si>
  <si>
    <t>sgl</t>
  </si>
  <si>
    <t>snx3</t>
  </si>
  <si>
    <t>Number of Shared Peaks</t>
  </si>
  <si>
    <t>Location in Transcript</t>
  </si>
  <si>
    <t>Distance from AUUUU Motif</t>
  </si>
  <si>
    <t>fold enrichment</t>
  </si>
  <si>
    <t>cytoskeleton organization</t>
  </si>
  <si>
    <t>MT cyto organization</t>
  </si>
  <si>
    <t>cell adhesion</t>
  </si>
  <si>
    <t>4.4x10-14</t>
  </si>
  <si>
    <t>3.95x10-12</t>
  </si>
  <si>
    <t>2.92x10-4</t>
  </si>
  <si>
    <t>cell junction organization</t>
  </si>
  <si>
    <t>2.02x10-5</t>
  </si>
  <si>
    <t>ECM organization</t>
  </si>
  <si>
    <t>2.55x10-4</t>
  </si>
  <si>
    <t>GO Term Analysis From Panther</t>
  </si>
  <si>
    <t>Coding Sequence</t>
  </si>
  <si>
    <t>Intron</t>
  </si>
  <si>
    <t># of empty spaces</t>
  </si>
  <si>
    <t>Number of Cross-overs</t>
  </si>
  <si>
    <t>Dendrite Length</t>
  </si>
  <si>
    <t>Crossovers/1000um</t>
  </si>
  <si>
    <t xml:space="preserve">WT 1 </t>
  </si>
  <si>
    <t>bsg vdrc RNAi 1</t>
  </si>
  <si>
    <t>bsg vdrc RNAi 2</t>
  </si>
  <si>
    <t>bsg vdrc RNAi 3</t>
  </si>
  <si>
    <t>bsg vdrc RNAi 4</t>
  </si>
  <si>
    <t>bsg vdrc RNAi 5</t>
  </si>
  <si>
    <t>bsg vdrc RNAi 6</t>
  </si>
  <si>
    <t>bsg vdrc RNAi 7</t>
  </si>
  <si>
    <t>bsg vdrc RNAi 8</t>
  </si>
  <si>
    <t>bsg vdrc RNAi 9</t>
  </si>
  <si>
    <t>bsg vdrc RNAi 10</t>
  </si>
  <si>
    <t>bsg vdrc RNAi 11</t>
  </si>
  <si>
    <t>% empty space</t>
  </si>
  <si>
    <t>number of empty spaces</t>
  </si>
  <si>
    <t>% empty</t>
  </si>
  <si>
    <t>In posterior third of arbor</t>
  </si>
  <si>
    <t>WT 14</t>
  </si>
  <si>
    <t>WT 15</t>
  </si>
  <si>
    <t>WT 16</t>
  </si>
  <si>
    <t>WT 17</t>
  </si>
  <si>
    <t>bsg vdrc 1</t>
  </si>
  <si>
    <t>bsg vdrc 2</t>
  </si>
  <si>
    <t>bsg vdrc 3</t>
  </si>
  <si>
    <t>bsg vdrc 4</t>
  </si>
  <si>
    <t>bsg vdrc 5</t>
  </si>
  <si>
    <t>bsg vdrc 6</t>
  </si>
  <si>
    <t>bsg vdrc 7</t>
  </si>
  <si>
    <t>bsg vdrc 8</t>
  </si>
  <si>
    <t>bsg vdrc 9</t>
  </si>
  <si>
    <t>bsg vdrc 10</t>
  </si>
  <si>
    <t>bsg vdrc 11</t>
  </si>
  <si>
    <t>bsg vdrc 12</t>
  </si>
  <si>
    <t>bsg vdrc 13</t>
  </si>
  <si>
    <t>bsg vdrc 14</t>
  </si>
  <si>
    <t>bsg vdrc 15</t>
  </si>
  <si>
    <t>bsg vdrc 16</t>
  </si>
  <si>
    <t>bsg vdrc 17</t>
  </si>
  <si>
    <t>bsg vdrc 18</t>
  </si>
  <si>
    <t>bsg vdrc 19</t>
  </si>
  <si>
    <t>bsg vdrc 20</t>
  </si>
  <si>
    <t>bsg vdrc 21</t>
  </si>
  <si>
    <t>bsg vdrc 22</t>
  </si>
  <si>
    <t>Number of Empty Spaces</t>
  </si>
  <si>
    <t>% Empty</t>
  </si>
  <si>
    <t>bsg TRiP RNAi 1</t>
  </si>
  <si>
    <t>bsg TRiP RNAi 2</t>
  </si>
  <si>
    <t>bsg TRiP RNAi 3</t>
  </si>
  <si>
    <t>bsg TRiP RNAi 4</t>
  </si>
  <si>
    <t>bsg TRiP RNAi 5</t>
  </si>
  <si>
    <t>bsg TRiP RNAi 6</t>
  </si>
  <si>
    <t>bsg TRiP RNAi 7</t>
  </si>
  <si>
    <t>bsg TRiP RNAi 8</t>
  </si>
  <si>
    <t>bsg TRiP RNAi 9</t>
  </si>
  <si>
    <t>bsg TRiP RNAi 10</t>
  </si>
  <si>
    <t>bsg TRiP RNAi 11</t>
  </si>
  <si>
    <t>bsg TRiP RNAi 12</t>
  </si>
  <si>
    <t>bsg TRiP RNAi 13</t>
  </si>
  <si>
    <t>bsg TRiP RNAi 14</t>
  </si>
  <si>
    <t>bsg TRiP RNAi 15</t>
  </si>
  <si>
    <t>bsg TRiP RNAi 16</t>
  </si>
  <si>
    <t>bsg TRiP RNAi 17</t>
  </si>
  <si>
    <t>bsg TRiP RNAi 18</t>
  </si>
  <si>
    <t>bsg TRiP RNAi 19</t>
  </si>
  <si>
    <t>fneOE bsg TRiP RNAi 1</t>
  </si>
  <si>
    <t>fneOE bsg TRiP RNAi 2</t>
  </si>
  <si>
    <t>fneOE bsg TRiP RNAi 3</t>
  </si>
  <si>
    <t>fneOE bsg TRiP RNAi 4</t>
  </si>
  <si>
    <t>fneOE bsg TRiP RNAi 5</t>
  </si>
  <si>
    <t>fneOE bsg TRiP RNAi 6</t>
  </si>
  <si>
    <t>fneOE bsg TRiP RNAi 7</t>
  </si>
  <si>
    <t>fneOE bsg TRiP RNAi 8</t>
  </si>
  <si>
    <t>fneOE bsg TRiP RNAi 9</t>
  </si>
  <si>
    <t>fneOE bsg TRiP RNAi 10</t>
  </si>
  <si>
    <t>fneOE bsg TRiP RNAi 11</t>
  </si>
  <si>
    <t>fneOE bsg TRiP RNAi 12</t>
  </si>
  <si>
    <t>fneOE bsg TRiP RNAi 13</t>
  </si>
  <si>
    <t>fneOE bsg TRiP RNAi 14</t>
  </si>
  <si>
    <t>fneOE bsg TRiP RNAi 15</t>
  </si>
  <si>
    <t>fneOE bsg TRiP RNAi 16</t>
  </si>
  <si>
    <t>fneOE bsg TRiP RNAi 17</t>
  </si>
  <si>
    <t>fneOE bsg TRiP RNAi 18</t>
  </si>
  <si>
    <t>fneOE bsg TRiP RNAi 19</t>
  </si>
  <si>
    <t>fneOE bsg TRiP RNAi 20</t>
  </si>
  <si>
    <t>Futsch intensity</t>
  </si>
  <si>
    <t>Tom intensity</t>
  </si>
  <si>
    <t>Tom bkdg</t>
  </si>
  <si>
    <t>Futsch:Tom Ratio</t>
  </si>
  <si>
    <t>Ratio normalized to WT</t>
  </si>
  <si>
    <t xml:space="preserve">fneOE 1 </t>
  </si>
  <si>
    <t>fneOE + bsg TRiP RNAi 1</t>
  </si>
  <si>
    <t>fneOE + bsg TRiP RNAi 2</t>
  </si>
  <si>
    <t>fneOE + bsg TRiP RNAi 3</t>
  </si>
  <si>
    <t>fneOE + bsg TRiP RNAi 4</t>
  </si>
  <si>
    <t>fneOE + bsg TRiP RNAi 5</t>
  </si>
  <si>
    <t>fneOE + bsg TRiP RNAi 6</t>
  </si>
  <si>
    <t>fneOE + bsg TRiP RNAi 7</t>
  </si>
  <si>
    <t>fneOE + bsg TRiP RNAi 8</t>
  </si>
  <si>
    <t>fneOE + bsg TRiP RNAi 9</t>
  </si>
  <si>
    <t>fneOE + bsg TRiP RNAi 10</t>
  </si>
  <si>
    <t>fneOE + bsg TRiP RNAi 11</t>
  </si>
  <si>
    <t>fneOE + bsg TRiP RNAi 12</t>
  </si>
  <si>
    <t>fne + UAS-bPS, PS #1</t>
  </si>
  <si>
    <t>fne + UAS-bPS, PS #2</t>
  </si>
  <si>
    <t>fne + UAS-bPS, PS #3</t>
  </si>
  <si>
    <t>fne + UAS-bPS, PS #4</t>
  </si>
  <si>
    <t>fne + UAS-bPS, PS #5</t>
  </si>
  <si>
    <t>fne + UAS-bPS, PS #6</t>
  </si>
  <si>
    <t>fne + UAS-bPS, PS #7</t>
  </si>
  <si>
    <t>fne + UAS-bPS, PS #8</t>
  </si>
  <si>
    <t>UAS-bPS, PS1 #1</t>
  </si>
  <si>
    <t>UAS-bPS, PS1 #2</t>
  </si>
  <si>
    <t>UAS-bPS, PS1 #3</t>
  </si>
  <si>
    <t>UAS-bPS, PS1 #4</t>
  </si>
  <si>
    <t>UAS-bPS, PS1 #5</t>
  </si>
  <si>
    <t>UAS-bPS, PS1 #6</t>
  </si>
  <si>
    <t>UAS-bPS, PS1 #7</t>
  </si>
  <si>
    <t>UAS-bPS, PS1 #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5" xfId="0" applyBorder="1" applyAlignment="1">
      <alignment wrapText="1"/>
    </xf>
    <xf numFmtId="0" fontId="0" fillId="0" borderId="5" xfId="0" applyBorder="1"/>
    <xf numFmtId="0" fontId="0" fillId="0" borderId="1" xfId="0" applyBorder="1"/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" fillId="0" borderId="1" xfId="0" applyFont="1" applyBorder="1"/>
    <xf numFmtId="0" fontId="0" fillId="0" borderId="1" xfId="0" applyFill="1" applyBorder="1"/>
    <xf numFmtId="0" fontId="0" fillId="0" borderId="0" xfId="0" applyAlignment="1"/>
    <xf numFmtId="49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49521-B146-F54E-B01F-07CCEF20CD41}">
  <dimension ref="A1:Z53"/>
  <sheetViews>
    <sheetView topLeftCell="S20" zoomScale="87" workbookViewId="0">
      <selection activeCell="X2" sqref="X2"/>
    </sheetView>
  </sheetViews>
  <sheetFormatPr baseColWidth="10" defaultRowHeight="16"/>
  <cols>
    <col min="5" max="5" width="10.83203125" style="3"/>
    <col min="12" max="12" width="23.83203125" customWidth="1"/>
    <col min="19" max="19" width="24.5" customWidth="1"/>
    <col min="22" max="22" width="14.83203125" customWidth="1"/>
    <col min="26" max="26" width="23.83203125" customWidth="1"/>
  </cols>
  <sheetData>
    <row r="1" spans="1:26">
      <c r="A1" s="12" t="s">
        <v>9</v>
      </c>
      <c r="B1" s="13"/>
      <c r="C1" s="13"/>
      <c r="D1" s="13"/>
      <c r="E1" s="14"/>
      <c r="G1" s="15" t="s">
        <v>12</v>
      </c>
      <c r="H1" s="16"/>
      <c r="I1" s="16"/>
      <c r="J1" s="16"/>
      <c r="K1" s="16"/>
      <c r="L1" s="17"/>
      <c r="N1" s="18" t="s">
        <v>33</v>
      </c>
      <c r="O1" s="18"/>
      <c r="P1" s="18"/>
      <c r="Q1" s="18"/>
      <c r="R1" s="18"/>
      <c r="S1" s="18"/>
      <c r="U1" s="18" t="s">
        <v>36</v>
      </c>
      <c r="V1" s="18"/>
      <c r="W1" s="18"/>
      <c r="X1" s="18"/>
      <c r="Y1" s="18"/>
      <c r="Z1" s="18"/>
    </row>
    <row r="2" spans="1:26" ht="51">
      <c r="A2" s="5" t="s">
        <v>0</v>
      </c>
      <c r="B2" s="5" t="s">
        <v>1</v>
      </c>
      <c r="C2" s="5" t="s">
        <v>2</v>
      </c>
      <c r="D2" s="6" t="s">
        <v>3</v>
      </c>
      <c r="E2" s="2" t="s">
        <v>4</v>
      </c>
      <c r="G2" s="4" t="s">
        <v>0</v>
      </c>
      <c r="H2" s="4" t="s">
        <v>1</v>
      </c>
      <c r="I2" s="4" t="s">
        <v>10</v>
      </c>
      <c r="J2" s="4" t="s">
        <v>3</v>
      </c>
      <c r="K2" s="4" t="s">
        <v>13</v>
      </c>
      <c r="L2" s="4" t="s">
        <v>11</v>
      </c>
      <c r="N2" s="4" t="s">
        <v>0</v>
      </c>
      <c r="O2" s="4" t="s">
        <v>1</v>
      </c>
      <c r="P2" s="4" t="s">
        <v>10</v>
      </c>
      <c r="Q2" s="4" t="s">
        <v>3</v>
      </c>
      <c r="R2" s="4" t="s">
        <v>13</v>
      </c>
      <c r="S2" s="4" t="s">
        <v>11</v>
      </c>
      <c r="U2" s="4" t="s">
        <v>0</v>
      </c>
      <c r="V2" s="4" t="s">
        <v>1</v>
      </c>
      <c r="W2" s="4" t="s">
        <v>10</v>
      </c>
      <c r="X2" s="4" t="s">
        <v>3</v>
      </c>
      <c r="Y2" s="4" t="s">
        <v>13</v>
      </c>
      <c r="Z2" s="4" t="s">
        <v>11</v>
      </c>
    </row>
    <row r="3" spans="1:26">
      <c r="A3" s="4" t="s">
        <v>5</v>
      </c>
      <c r="B3" s="4">
        <v>75</v>
      </c>
      <c r="C3" s="4">
        <v>670.93499999999995</v>
      </c>
      <c r="D3" s="4">
        <v>4.1059999999999999</v>
      </c>
      <c r="E3" s="4">
        <f t="shared" ref="E3:E12" si="0">B3/B$14</f>
        <v>0.967741935483871</v>
      </c>
      <c r="G3" s="4" t="s">
        <v>5</v>
      </c>
      <c r="H3" s="4">
        <v>117</v>
      </c>
      <c r="I3" s="4">
        <v>1650.35</v>
      </c>
      <c r="J3" s="4">
        <v>4.7530000000000001</v>
      </c>
      <c r="K3" s="4">
        <v>35.5</v>
      </c>
      <c r="L3" s="4">
        <v>1.6287703016241299</v>
      </c>
      <c r="N3" s="4" t="s">
        <v>5</v>
      </c>
      <c r="O3" s="4">
        <v>163</v>
      </c>
      <c r="P3" s="4">
        <v>4192.7700000000004</v>
      </c>
      <c r="Q3" s="4">
        <v>11.032</v>
      </c>
      <c r="R3" s="4">
        <v>21</v>
      </c>
      <c r="S3" s="4">
        <v>0.91214325685506437</v>
      </c>
      <c r="U3" s="4" t="s">
        <v>5</v>
      </c>
      <c r="V3" s="4">
        <v>235</v>
      </c>
      <c r="W3" s="4">
        <v>7595</v>
      </c>
      <c r="X3" s="4">
        <v>16.189499999999999</v>
      </c>
      <c r="Y3" s="4">
        <v>16.75</v>
      </c>
      <c r="Z3" s="4">
        <f>V3/V$17</f>
        <v>0.89879376287143276</v>
      </c>
    </row>
    <row r="4" spans="1:26">
      <c r="A4" s="4" t="s">
        <v>6</v>
      </c>
      <c r="B4" s="4">
        <v>80</v>
      </c>
      <c r="C4" s="4">
        <v>718.47199999999998</v>
      </c>
      <c r="D4" s="4">
        <v>3.891</v>
      </c>
      <c r="E4" s="4">
        <f t="shared" si="0"/>
        <v>1.032258064516129</v>
      </c>
      <c r="G4" s="4" t="s">
        <v>6</v>
      </c>
      <c r="H4" s="4">
        <v>82</v>
      </c>
      <c r="I4" s="4">
        <v>1430.9770000000001</v>
      </c>
      <c r="J4" s="4">
        <v>5.782</v>
      </c>
      <c r="K4" s="4">
        <v>46</v>
      </c>
      <c r="L4" s="4">
        <v>1.1415313225058006</v>
      </c>
      <c r="N4" s="4" t="s">
        <v>6</v>
      </c>
      <c r="O4" s="4">
        <v>129</v>
      </c>
      <c r="P4" s="4">
        <v>3662.3620000000001</v>
      </c>
      <c r="Q4" s="4">
        <v>10.917</v>
      </c>
      <c r="R4" s="4">
        <v>29.5</v>
      </c>
      <c r="S4" s="4">
        <v>0.72188024622271973</v>
      </c>
      <c r="U4" s="4" t="s">
        <v>6</v>
      </c>
      <c r="V4" s="4">
        <v>233</v>
      </c>
      <c r="W4" s="4">
        <v>8130</v>
      </c>
      <c r="X4" s="4">
        <v>15.289</v>
      </c>
      <c r="Y4" s="4">
        <v>13.5</v>
      </c>
      <c r="Z4" s="4">
        <f t="shared" ref="Z4:Z15" si="1">V4/V$17</f>
        <v>0.89114445425125044</v>
      </c>
    </row>
    <row r="5" spans="1:26">
      <c r="A5" s="4" t="s">
        <v>14</v>
      </c>
      <c r="B5" s="4">
        <v>88</v>
      </c>
      <c r="C5" s="4">
        <v>809.63300000000004</v>
      </c>
      <c r="D5" s="4">
        <v>3.8359999999999999</v>
      </c>
      <c r="E5" s="4">
        <f t="shared" si="0"/>
        <v>1.1354838709677419</v>
      </c>
      <c r="G5" s="4" t="s">
        <v>14</v>
      </c>
      <c r="H5" s="4">
        <v>44</v>
      </c>
      <c r="I5" s="4">
        <v>1239.3309999999999</v>
      </c>
      <c r="J5" s="4">
        <v>10.478999999999999</v>
      </c>
      <c r="K5" s="4">
        <v>42.5</v>
      </c>
      <c r="L5" s="4">
        <v>0.6125290023201857</v>
      </c>
      <c r="N5" s="4" t="s">
        <v>14</v>
      </c>
      <c r="O5" s="4">
        <v>213</v>
      </c>
      <c r="P5" s="4">
        <v>3711.942</v>
      </c>
      <c r="Q5" s="4">
        <v>7.1440000000000001</v>
      </c>
      <c r="R5" s="4">
        <v>29.25</v>
      </c>
      <c r="S5" s="4">
        <v>1.1919418019026302</v>
      </c>
      <c r="U5" s="4" t="s">
        <v>14</v>
      </c>
      <c r="V5" s="4">
        <v>350</v>
      </c>
      <c r="W5" s="4">
        <v>9928</v>
      </c>
      <c r="X5" s="4">
        <v>12.2845</v>
      </c>
      <c r="Y5" s="4">
        <v>11.5</v>
      </c>
      <c r="Z5" s="4">
        <f t="shared" si="1"/>
        <v>1.3386290085319212</v>
      </c>
    </row>
    <row r="6" spans="1:26">
      <c r="A6" s="4" t="s">
        <v>15</v>
      </c>
      <c r="B6" s="4">
        <v>83</v>
      </c>
      <c r="C6" s="4">
        <v>734.18299999999999</v>
      </c>
      <c r="D6" s="4">
        <v>4.0780000000000003</v>
      </c>
      <c r="E6" s="4">
        <f t="shared" si="0"/>
        <v>1.0709677419354839</v>
      </c>
      <c r="G6" s="4" t="s">
        <v>15</v>
      </c>
      <c r="H6" s="4">
        <v>45</v>
      </c>
      <c r="I6" s="4">
        <v>1123.1600000000001</v>
      </c>
      <c r="J6" s="4">
        <v>6.6879999999999997</v>
      </c>
      <c r="K6" s="4">
        <v>45.75</v>
      </c>
      <c r="L6" s="4">
        <v>0.6264501160092808</v>
      </c>
      <c r="N6" s="4" t="s">
        <v>15</v>
      </c>
      <c r="O6" s="4">
        <v>220</v>
      </c>
      <c r="P6" s="4">
        <v>3931.6979999999999</v>
      </c>
      <c r="Q6" s="4">
        <v>7.68</v>
      </c>
      <c r="R6" s="4">
        <v>25.25</v>
      </c>
      <c r="S6" s="4">
        <v>1.2311135982092893</v>
      </c>
      <c r="U6" s="4" t="s">
        <v>15</v>
      </c>
      <c r="V6" s="4">
        <v>257</v>
      </c>
      <c r="W6" s="4">
        <v>10551</v>
      </c>
      <c r="X6" s="4">
        <v>17.155999999999999</v>
      </c>
      <c r="Y6" s="4">
        <v>5.5</v>
      </c>
      <c r="Z6" s="4">
        <f t="shared" si="1"/>
        <v>0.98293615769343923</v>
      </c>
    </row>
    <row r="7" spans="1:26">
      <c r="A7" s="4" t="s">
        <v>16</v>
      </c>
      <c r="B7" s="4">
        <v>76</v>
      </c>
      <c r="C7" s="4">
        <v>699.86900000000003</v>
      </c>
      <c r="D7" s="4">
        <v>4.5659999999999998</v>
      </c>
      <c r="E7" s="4">
        <f t="shared" si="0"/>
        <v>0.98064516129032253</v>
      </c>
      <c r="G7" s="4" t="s">
        <v>16</v>
      </c>
      <c r="H7" s="4">
        <v>79</v>
      </c>
      <c r="I7" s="4">
        <v>1504.1690000000001</v>
      </c>
      <c r="J7" s="4">
        <v>6.742</v>
      </c>
      <c r="K7" s="4">
        <v>39.5</v>
      </c>
      <c r="L7" s="4">
        <v>1.0997679814385151</v>
      </c>
      <c r="N7" s="4" t="s">
        <v>16</v>
      </c>
      <c r="O7" s="4">
        <v>156</v>
      </c>
      <c r="P7" s="4">
        <v>3554.8290000000002</v>
      </c>
      <c r="Q7" s="4">
        <v>9.7739999999999991</v>
      </c>
      <c r="R7" s="4">
        <v>28.499999999999996</v>
      </c>
      <c r="S7" s="4">
        <v>0.87297146054840524</v>
      </c>
      <c r="U7" s="4" t="s">
        <v>16</v>
      </c>
      <c r="V7" s="4">
        <v>220</v>
      </c>
      <c r="W7" s="4">
        <v>8128</v>
      </c>
      <c r="X7" s="4">
        <v>17.033999999999999</v>
      </c>
      <c r="Y7" s="4">
        <v>15</v>
      </c>
      <c r="Z7" s="4">
        <f t="shared" si="1"/>
        <v>0.84142394822006472</v>
      </c>
    </row>
    <row r="8" spans="1:26">
      <c r="A8" s="4" t="s">
        <v>17</v>
      </c>
      <c r="B8" s="4">
        <v>77</v>
      </c>
      <c r="C8" s="4">
        <v>573.64300000000003</v>
      </c>
      <c r="D8" s="4">
        <v>2.629</v>
      </c>
      <c r="E8" s="4">
        <f t="shared" si="0"/>
        <v>0.99354838709677418</v>
      </c>
      <c r="G8" s="4" t="s">
        <v>17</v>
      </c>
      <c r="H8" s="4">
        <v>64</v>
      </c>
      <c r="I8" s="4">
        <v>1292.144</v>
      </c>
      <c r="J8" s="4">
        <v>6.6950000000000003</v>
      </c>
      <c r="K8" s="4">
        <v>47.25</v>
      </c>
      <c r="L8" s="4">
        <v>0.89095127610208824</v>
      </c>
      <c r="N8" s="4" t="s">
        <v>17</v>
      </c>
      <c r="O8" s="4">
        <v>220</v>
      </c>
      <c r="P8" s="4">
        <v>4019.6019999999999</v>
      </c>
      <c r="Q8" s="4">
        <v>9.0730000000000004</v>
      </c>
      <c r="R8" s="4">
        <v>28.249999999999996</v>
      </c>
      <c r="S8" s="4">
        <v>1.2311135982092893</v>
      </c>
      <c r="U8" s="4" t="s">
        <v>17</v>
      </c>
      <c r="V8" s="4">
        <v>273</v>
      </c>
      <c r="W8" s="4">
        <v>8093</v>
      </c>
      <c r="X8" s="4">
        <v>11.754</v>
      </c>
      <c r="Y8" s="4">
        <v>18.25</v>
      </c>
      <c r="Z8" s="4">
        <f t="shared" si="1"/>
        <v>1.0441306266548986</v>
      </c>
    </row>
    <row r="9" spans="1:26">
      <c r="A9" s="4" t="s">
        <v>18</v>
      </c>
      <c r="B9" s="4">
        <v>81</v>
      </c>
      <c r="C9" s="4">
        <v>608.72900000000004</v>
      </c>
      <c r="D9" s="4">
        <v>3.254</v>
      </c>
      <c r="E9" s="4">
        <f t="shared" si="0"/>
        <v>1.0451612903225806</v>
      </c>
      <c r="G9" s="4"/>
      <c r="H9" s="4"/>
      <c r="I9" s="4"/>
      <c r="J9" s="4"/>
      <c r="K9" s="4"/>
      <c r="L9" s="4"/>
      <c r="N9" s="4" t="s">
        <v>18</v>
      </c>
      <c r="O9" s="4">
        <v>212</v>
      </c>
      <c r="P9" s="4">
        <v>4093.3530000000001</v>
      </c>
      <c r="Q9" s="4">
        <v>7.8550000000000004</v>
      </c>
      <c r="R9" s="4">
        <v>26.5</v>
      </c>
      <c r="S9" s="4">
        <v>1.1863458310016788</v>
      </c>
      <c r="U9" s="4" t="s">
        <v>18</v>
      </c>
      <c r="V9" s="4">
        <v>204</v>
      </c>
      <c r="W9" s="4">
        <v>7306</v>
      </c>
      <c r="X9" s="4">
        <v>14.756</v>
      </c>
      <c r="Y9" s="4">
        <v>17.25</v>
      </c>
      <c r="Z9" s="4">
        <f t="shared" si="1"/>
        <v>0.78022947925860553</v>
      </c>
    </row>
    <row r="10" spans="1:26">
      <c r="A10" s="4" t="s">
        <v>19</v>
      </c>
      <c r="B10" s="4">
        <v>61</v>
      </c>
      <c r="C10" s="4">
        <v>640.12099999999998</v>
      </c>
      <c r="D10" s="4">
        <v>4.96</v>
      </c>
      <c r="E10" s="4">
        <f t="shared" si="0"/>
        <v>0.7870967741935484</v>
      </c>
      <c r="G10" s="4"/>
      <c r="H10" s="4"/>
      <c r="I10" s="4"/>
      <c r="J10" s="4"/>
      <c r="K10" s="4"/>
      <c r="L10" s="4"/>
      <c r="N10" s="4" t="s">
        <v>19</v>
      </c>
      <c r="O10" s="4">
        <v>178</v>
      </c>
      <c r="P10" s="4">
        <v>3465.386</v>
      </c>
      <c r="Q10" s="4">
        <v>7.8760000000000003</v>
      </c>
      <c r="R10" s="4">
        <v>37.5</v>
      </c>
      <c r="S10" s="4">
        <v>0.99608282036933415</v>
      </c>
      <c r="U10" s="4" t="s">
        <v>19</v>
      </c>
      <c r="V10" s="4">
        <v>207</v>
      </c>
      <c r="W10" s="4">
        <v>7217</v>
      </c>
      <c r="X10" s="4">
        <v>14.459</v>
      </c>
      <c r="Y10" s="4">
        <v>23</v>
      </c>
      <c r="Z10" s="4">
        <f t="shared" si="1"/>
        <v>0.79170344218887911</v>
      </c>
    </row>
    <row r="11" spans="1:26">
      <c r="A11" s="4" t="s">
        <v>20</v>
      </c>
      <c r="B11" s="4">
        <v>89</v>
      </c>
      <c r="C11" s="4">
        <v>800.36300000000006</v>
      </c>
      <c r="D11" s="4">
        <v>4.1840000000000002</v>
      </c>
      <c r="E11" s="4">
        <f t="shared" si="0"/>
        <v>1.1483870967741936</v>
      </c>
      <c r="G11" s="4"/>
      <c r="H11" s="4"/>
      <c r="I11" s="4"/>
      <c r="J11" s="4"/>
      <c r="K11" s="4"/>
      <c r="L11" s="4"/>
      <c r="N11" s="4" t="s">
        <v>20</v>
      </c>
      <c r="O11" s="4">
        <v>126</v>
      </c>
      <c r="P11" s="4">
        <v>3136.9250000000002</v>
      </c>
      <c r="Q11" s="4">
        <v>9.9139999999999997</v>
      </c>
      <c r="R11" s="4">
        <v>32</v>
      </c>
      <c r="S11" s="4">
        <v>0.70509233351986578</v>
      </c>
      <c r="U11" s="4" t="s">
        <v>20</v>
      </c>
      <c r="V11" s="4">
        <v>254</v>
      </c>
      <c r="W11" s="4">
        <v>6821</v>
      </c>
      <c r="X11" s="4">
        <v>13.337</v>
      </c>
      <c r="Y11" s="4">
        <v>20.75</v>
      </c>
      <c r="Z11" s="4">
        <f t="shared" si="1"/>
        <v>0.97146219476316564</v>
      </c>
    </row>
    <row r="12" spans="1:26">
      <c r="A12" s="4" t="s">
        <v>21</v>
      </c>
      <c r="B12" s="4">
        <v>65</v>
      </c>
      <c r="C12" s="4">
        <v>571.25300000000004</v>
      </c>
      <c r="D12" s="4">
        <v>3.4089999999999998</v>
      </c>
      <c r="E12" s="4">
        <f t="shared" si="0"/>
        <v>0.83870967741935487</v>
      </c>
      <c r="G12" s="4"/>
      <c r="H12" s="4"/>
      <c r="I12" s="4"/>
      <c r="J12" s="4"/>
      <c r="K12" s="4"/>
      <c r="L12" s="4"/>
      <c r="N12" s="4" t="s">
        <v>21</v>
      </c>
      <c r="O12" s="4">
        <v>170</v>
      </c>
      <c r="P12" s="4">
        <v>3911.87</v>
      </c>
      <c r="Q12" s="4">
        <v>10.622</v>
      </c>
      <c r="R12" s="4">
        <v>28.999999999999996</v>
      </c>
      <c r="S12" s="4">
        <v>0.9513150531617236</v>
      </c>
      <c r="U12" s="4" t="s">
        <v>21</v>
      </c>
      <c r="V12" s="4">
        <v>356</v>
      </c>
      <c r="W12" s="4">
        <v>8109</v>
      </c>
      <c r="X12" s="4">
        <v>10.401999999999999</v>
      </c>
      <c r="Y12" s="4">
        <v>19</v>
      </c>
      <c r="Z12" s="4">
        <f t="shared" si="1"/>
        <v>1.3615769343924684</v>
      </c>
    </row>
    <row r="13" spans="1:26">
      <c r="A13" s="4"/>
      <c r="B13" s="4"/>
      <c r="C13" s="4"/>
      <c r="D13" s="4"/>
      <c r="E13" s="4"/>
      <c r="G13" s="4"/>
      <c r="H13" s="4"/>
      <c r="I13" s="4"/>
      <c r="J13" s="4"/>
      <c r="K13" s="4"/>
      <c r="L13" s="4"/>
      <c r="N13" s="4"/>
      <c r="O13" s="4"/>
      <c r="P13" s="4"/>
      <c r="Q13" s="4"/>
      <c r="R13" s="4"/>
      <c r="S13" s="4"/>
      <c r="U13" s="4" t="s">
        <v>37</v>
      </c>
      <c r="V13" s="4">
        <v>283</v>
      </c>
      <c r="W13" s="4">
        <v>7800</v>
      </c>
      <c r="X13" s="4">
        <v>13.048</v>
      </c>
      <c r="Y13" s="4">
        <v>10.5</v>
      </c>
      <c r="Z13" s="4">
        <f t="shared" si="1"/>
        <v>1.0823771697558107</v>
      </c>
    </row>
    <row r="14" spans="1:26">
      <c r="A14" s="7" t="s">
        <v>7</v>
      </c>
      <c r="B14" s="7">
        <f>AVERAGE(B3:B12)</f>
        <v>77.5</v>
      </c>
      <c r="C14" s="7">
        <f>AVERAGE(C3:C12)</f>
        <v>682.72010000000012</v>
      </c>
      <c r="D14" s="7">
        <f>AVERAGE(D3:D12)</f>
        <v>3.8913000000000002</v>
      </c>
      <c r="E14" s="7">
        <f>AVERAGE(E3:E12)</f>
        <v>0.99999999999999978</v>
      </c>
      <c r="G14" s="7" t="s">
        <v>7</v>
      </c>
      <c r="H14" s="7">
        <v>71.833333333333329</v>
      </c>
      <c r="I14" s="7">
        <v>1373.3551666666665</v>
      </c>
      <c r="J14" s="7">
        <v>6.8564999999999996</v>
      </c>
      <c r="K14" s="7">
        <v>42.75</v>
      </c>
      <c r="L14" s="7">
        <v>1.0000000000000002</v>
      </c>
      <c r="N14" s="7" t="s">
        <v>7</v>
      </c>
      <c r="O14" s="7">
        <v>178.7</v>
      </c>
      <c r="P14" s="7">
        <v>3768.0736999999999</v>
      </c>
      <c r="Q14" s="7">
        <v>9.1887000000000008</v>
      </c>
      <c r="R14" s="7">
        <v>28.675000000000001</v>
      </c>
      <c r="S14" s="7">
        <v>1.0000000000000002</v>
      </c>
      <c r="U14" s="4" t="s">
        <v>38</v>
      </c>
      <c r="V14" s="4">
        <v>214</v>
      </c>
      <c r="W14" s="4">
        <v>7317</v>
      </c>
      <c r="X14" s="4">
        <v>13.491</v>
      </c>
      <c r="Y14" s="4">
        <v>18.5</v>
      </c>
      <c r="Z14" s="4">
        <f t="shared" si="1"/>
        <v>0.81847602235951755</v>
      </c>
    </row>
    <row r="15" spans="1:26">
      <c r="A15" s="7" t="s">
        <v>8</v>
      </c>
      <c r="B15" s="7">
        <f>STDEV(B3:B12)/SQRT(11)</f>
        <v>2.7126713510091593</v>
      </c>
      <c r="C15" s="7">
        <f>STDEV(C3:C12)/SQRT(11)</f>
        <v>25.803928957925212</v>
      </c>
      <c r="D15" s="7">
        <f>STDEV(D3:D12)/SQRT(11)</f>
        <v>0.20098721251850707</v>
      </c>
      <c r="E15" s="7">
        <f>STDEV(E3:E12)/SQRT(10)</f>
        <v>3.6710628582143544E-2</v>
      </c>
      <c r="G15" s="7" t="s">
        <v>8</v>
      </c>
      <c r="H15" s="7">
        <v>11.181582078479671</v>
      </c>
      <c r="I15" s="7">
        <v>78.38240121924359</v>
      </c>
      <c r="J15" s="7">
        <v>0.79097731741603539</v>
      </c>
      <c r="K15" s="7">
        <v>1.7154757774032086</v>
      </c>
      <c r="L15" s="7">
        <v>0.1556600753384639</v>
      </c>
      <c r="N15" s="7" t="s">
        <v>8</v>
      </c>
      <c r="O15" s="7">
        <v>11.441687909667085</v>
      </c>
      <c r="P15" s="7">
        <v>102.55935419551504</v>
      </c>
      <c r="Q15" s="7">
        <v>0.46284216292141961</v>
      </c>
      <c r="R15" s="7">
        <v>1.3565939783967147</v>
      </c>
      <c r="S15" s="7">
        <v>6.402735260026346E-2</v>
      </c>
      <c r="U15" s="4" t="s">
        <v>39</v>
      </c>
      <c r="V15" s="4">
        <v>313</v>
      </c>
      <c r="W15" s="4">
        <v>8538</v>
      </c>
      <c r="X15" s="4">
        <v>13.012</v>
      </c>
      <c r="Y15" s="4">
        <v>14.249999999999998</v>
      </c>
      <c r="Z15" s="4">
        <f t="shared" si="1"/>
        <v>1.1971167990585467</v>
      </c>
    </row>
    <row r="16" spans="1:26">
      <c r="A16" s="4"/>
      <c r="B16" s="4"/>
      <c r="C16" s="4"/>
      <c r="D16" s="4"/>
      <c r="E16" s="4"/>
      <c r="G16" s="4"/>
      <c r="H16" s="4"/>
      <c r="I16" s="4"/>
      <c r="J16" s="4"/>
      <c r="K16" s="4"/>
      <c r="L16" s="4"/>
      <c r="N16" s="4"/>
      <c r="O16" s="4"/>
      <c r="P16" s="4"/>
      <c r="Q16" s="4"/>
      <c r="R16" s="4"/>
      <c r="S16" s="4"/>
      <c r="U16" s="4"/>
      <c r="V16" s="4"/>
      <c r="W16" s="4"/>
      <c r="X16" s="4"/>
      <c r="Y16" s="4"/>
      <c r="Z16" s="4"/>
    </row>
    <row r="17" spans="1:26">
      <c r="A17" s="4"/>
      <c r="B17" s="4"/>
      <c r="C17" s="4"/>
      <c r="D17" s="4"/>
      <c r="E17" s="4"/>
      <c r="G17" s="4"/>
      <c r="H17" s="4"/>
      <c r="I17" s="4"/>
      <c r="J17" s="4"/>
      <c r="K17" s="4"/>
      <c r="L17" s="4"/>
      <c r="N17" s="4"/>
      <c r="O17" s="4"/>
      <c r="P17" s="4"/>
      <c r="Q17" s="4"/>
      <c r="R17" s="4"/>
      <c r="S17" s="4"/>
      <c r="U17" s="8" t="s">
        <v>7</v>
      </c>
      <c r="V17" s="4">
        <f>AVERAGE(V3:V15)</f>
        <v>261.46153846153845</v>
      </c>
      <c r="W17" s="4">
        <f t="shared" ref="W17:Z17" si="2">AVERAGE(W3:W15)</f>
        <v>8117.9230769230771</v>
      </c>
      <c r="X17" s="4">
        <f t="shared" si="2"/>
        <v>14.016307692307691</v>
      </c>
      <c r="Y17" s="4">
        <f t="shared" si="2"/>
        <v>15.673076923076923</v>
      </c>
      <c r="Z17" s="4">
        <f t="shared" si="2"/>
        <v>1.0000000000000002</v>
      </c>
    </row>
    <row r="18" spans="1:26">
      <c r="A18" s="4" t="s">
        <v>22</v>
      </c>
      <c r="B18" s="4">
        <v>83</v>
      </c>
      <c r="C18" s="4">
        <v>681</v>
      </c>
      <c r="D18" s="4">
        <v>3.8119999999999998</v>
      </c>
      <c r="E18" s="4">
        <f>B18/B$14</f>
        <v>1.0709677419354839</v>
      </c>
      <c r="G18" s="4" t="s">
        <v>22</v>
      </c>
      <c r="H18" s="4">
        <v>109</v>
      </c>
      <c r="I18" s="4">
        <v>1612.441</v>
      </c>
      <c r="J18" s="4">
        <v>4.2489999999999997</v>
      </c>
      <c r="K18" s="4">
        <v>39.5</v>
      </c>
      <c r="L18" s="4">
        <v>1.5174013921113689</v>
      </c>
      <c r="N18" s="4" t="s">
        <v>34</v>
      </c>
      <c r="O18" s="4">
        <v>439</v>
      </c>
      <c r="P18" s="4">
        <v>5085.4930000000004</v>
      </c>
      <c r="Q18" s="4">
        <v>5.5949999999999998</v>
      </c>
      <c r="R18" s="4">
        <v>28.000000000000004</v>
      </c>
      <c r="S18" s="4">
        <v>2.4566312255176275</v>
      </c>
      <c r="U18" s="8" t="s">
        <v>8</v>
      </c>
      <c r="V18" s="4">
        <f>STDEV(V3:V15)/SQRT(13)</f>
        <v>14.289863443667286</v>
      </c>
      <c r="W18" s="4">
        <f t="shared" ref="W18:Z18" si="3">STDEV(W3:W15)/SQRT(13)</f>
        <v>294.6374012661185</v>
      </c>
      <c r="X18" s="4">
        <f t="shared" si="3"/>
        <v>0.56565052899879054</v>
      </c>
      <c r="Y18" s="4">
        <f t="shared" si="3"/>
        <v>1.3000815480415782</v>
      </c>
      <c r="Z18" s="4">
        <f t="shared" si="3"/>
        <v>5.4653787810436637E-2</v>
      </c>
    </row>
    <row r="19" spans="1:26">
      <c r="A19" s="4" t="s">
        <v>23</v>
      </c>
      <c r="B19" s="4">
        <v>93</v>
      </c>
      <c r="C19" s="4">
        <v>675.05399999999997</v>
      </c>
      <c r="D19" s="4">
        <v>3.298</v>
      </c>
      <c r="E19" s="4">
        <f t="shared" ref="E19:E27" si="4">B19/B$14</f>
        <v>1.2</v>
      </c>
      <c r="G19" s="4" t="s">
        <v>23</v>
      </c>
      <c r="H19" s="4">
        <v>129</v>
      </c>
      <c r="I19" s="4">
        <v>1692.8920000000001</v>
      </c>
      <c r="J19" s="4">
        <v>4.625</v>
      </c>
      <c r="K19" s="4">
        <v>41.75</v>
      </c>
      <c r="L19" s="4">
        <v>1.7958236658932716</v>
      </c>
      <c r="N19" s="4" t="s">
        <v>23</v>
      </c>
      <c r="O19" s="4">
        <v>268</v>
      </c>
      <c r="P19" s="4">
        <v>3836.0349999999999</v>
      </c>
      <c r="Q19" s="4">
        <v>6.9489999999999998</v>
      </c>
      <c r="R19" s="4">
        <v>36.75</v>
      </c>
      <c r="S19" s="4">
        <v>1.4997202014549524</v>
      </c>
      <c r="U19" s="4"/>
      <c r="V19" s="4"/>
      <c r="W19" s="4"/>
      <c r="X19" s="4"/>
      <c r="Y19" s="4"/>
      <c r="Z19" s="4"/>
    </row>
    <row r="20" spans="1:26">
      <c r="A20" s="4" t="s">
        <v>24</v>
      </c>
      <c r="B20" s="4">
        <v>88</v>
      </c>
      <c r="C20" s="4">
        <v>726.11500000000001</v>
      </c>
      <c r="D20" s="4">
        <v>3.891</v>
      </c>
      <c r="E20" s="4">
        <f t="shared" si="4"/>
        <v>1.1354838709677419</v>
      </c>
      <c r="G20" s="4" t="s">
        <v>24</v>
      </c>
      <c r="H20" s="4">
        <v>195</v>
      </c>
      <c r="I20" s="4">
        <v>2094.2179999999998</v>
      </c>
      <c r="J20" s="4">
        <v>4.7380000000000004</v>
      </c>
      <c r="K20" s="4">
        <v>28.249999999999996</v>
      </c>
      <c r="L20" s="4">
        <v>2.7146171693735499</v>
      </c>
      <c r="N20" s="4" t="s">
        <v>24</v>
      </c>
      <c r="O20" s="4">
        <v>356</v>
      </c>
      <c r="P20" s="4">
        <v>4807.7759999999998</v>
      </c>
      <c r="Q20" s="4">
        <v>7.4320000000000004</v>
      </c>
      <c r="R20" s="4">
        <v>30</v>
      </c>
      <c r="S20" s="4">
        <v>1.9921656407386683</v>
      </c>
      <c r="U20" s="4" t="s">
        <v>22</v>
      </c>
      <c r="V20" s="4">
        <v>323</v>
      </c>
      <c r="W20" s="4">
        <v>7850</v>
      </c>
      <c r="X20" s="4">
        <v>10.042</v>
      </c>
      <c r="Y20" s="4">
        <v>30</v>
      </c>
      <c r="Z20" s="4">
        <f>V20/V$17</f>
        <v>1.2353633421594588</v>
      </c>
    </row>
    <row r="21" spans="1:26">
      <c r="A21" s="4" t="s">
        <v>25</v>
      </c>
      <c r="B21" s="4">
        <v>73</v>
      </c>
      <c r="C21" s="4">
        <v>672.89700000000005</v>
      </c>
      <c r="D21" s="4">
        <v>3.7160000000000002</v>
      </c>
      <c r="E21" s="4">
        <f t="shared" si="4"/>
        <v>0.9419354838709677</v>
      </c>
      <c r="G21" s="4" t="s">
        <v>25</v>
      </c>
      <c r="H21" s="4">
        <v>90</v>
      </c>
      <c r="I21" s="4">
        <v>1558.616</v>
      </c>
      <c r="J21" s="4">
        <v>5.0789999999999997</v>
      </c>
      <c r="K21" s="4">
        <v>36.25</v>
      </c>
      <c r="L21" s="4">
        <v>1.2529002320185616</v>
      </c>
      <c r="N21" s="4" t="s">
        <v>25</v>
      </c>
      <c r="O21" s="4">
        <v>382</v>
      </c>
      <c r="P21" s="4">
        <v>4709.665</v>
      </c>
      <c r="Q21" s="4">
        <v>6.2329999999999997</v>
      </c>
      <c r="R21" s="4">
        <v>33.75</v>
      </c>
      <c r="S21" s="4">
        <v>2.1376608841634024</v>
      </c>
      <c r="U21" s="4" t="s">
        <v>23</v>
      </c>
      <c r="V21" s="4">
        <v>326</v>
      </c>
      <c r="W21" s="4">
        <v>8244</v>
      </c>
      <c r="X21" s="4">
        <v>11</v>
      </c>
      <c r="Y21" s="4">
        <v>26.5</v>
      </c>
      <c r="Z21" s="4">
        <f t="shared" ref="Z21:Z29" si="5">V21/V$17</f>
        <v>1.2468373050897323</v>
      </c>
    </row>
    <row r="22" spans="1:26">
      <c r="A22" s="4" t="s">
        <v>26</v>
      </c>
      <c r="B22" s="4">
        <v>74</v>
      </c>
      <c r="C22" s="4">
        <v>633.17899999999997</v>
      </c>
      <c r="D22" s="4">
        <v>3.34</v>
      </c>
      <c r="E22" s="4">
        <f t="shared" si="4"/>
        <v>0.95483870967741935</v>
      </c>
      <c r="G22" s="4" t="s">
        <v>26</v>
      </c>
      <c r="H22" s="4">
        <v>119</v>
      </c>
      <c r="I22" s="4">
        <v>1654.3030000000001</v>
      </c>
      <c r="J22" s="4">
        <v>4.59</v>
      </c>
      <c r="K22" s="4">
        <v>37.25</v>
      </c>
      <c r="L22" s="4">
        <v>1.6566125290023204</v>
      </c>
      <c r="N22" s="4" t="s">
        <v>26</v>
      </c>
      <c r="O22" s="4">
        <v>357</v>
      </c>
      <c r="P22" s="4">
        <v>4674.4250000000002</v>
      </c>
      <c r="Q22" s="4">
        <v>6.2839999999999998</v>
      </c>
      <c r="R22" s="4">
        <v>26</v>
      </c>
      <c r="S22" s="4">
        <v>1.9977616116396195</v>
      </c>
      <c r="U22" s="4" t="s">
        <v>24</v>
      </c>
      <c r="V22" s="4">
        <v>284</v>
      </c>
      <c r="W22" s="4">
        <v>7492</v>
      </c>
      <c r="X22" s="4">
        <v>10.206</v>
      </c>
      <c r="Y22" s="4">
        <v>27.500000000000004</v>
      </c>
      <c r="Z22" s="4">
        <f t="shared" si="5"/>
        <v>1.0862018240659017</v>
      </c>
    </row>
    <row r="23" spans="1:26">
      <c r="A23" s="4" t="s">
        <v>27</v>
      </c>
      <c r="B23" s="4">
        <v>82</v>
      </c>
      <c r="C23" s="4">
        <v>792.62099999999998</v>
      </c>
      <c r="D23" s="4">
        <v>4.6550000000000002</v>
      </c>
      <c r="E23" s="4">
        <f t="shared" si="4"/>
        <v>1.0580645161290323</v>
      </c>
      <c r="G23" s="4" t="s">
        <v>27</v>
      </c>
      <c r="H23" s="4">
        <v>153</v>
      </c>
      <c r="I23" s="4">
        <v>1774.885</v>
      </c>
      <c r="J23" s="4">
        <v>4.7569999999999997</v>
      </c>
      <c r="K23" s="4">
        <v>37.25</v>
      </c>
      <c r="L23" s="4">
        <v>2.1299303944315549</v>
      </c>
      <c r="N23" s="4" t="s">
        <v>27</v>
      </c>
      <c r="O23" s="4">
        <v>242</v>
      </c>
      <c r="P23" s="4">
        <v>3905</v>
      </c>
      <c r="Q23" s="4">
        <v>6.851</v>
      </c>
      <c r="R23" s="4">
        <v>33.25</v>
      </c>
      <c r="S23" s="4">
        <v>1.3542249580302184</v>
      </c>
      <c r="U23" s="4" t="s">
        <v>25</v>
      </c>
      <c r="V23" s="4">
        <v>317</v>
      </c>
      <c r="W23" s="4">
        <v>7434</v>
      </c>
      <c r="X23" s="4">
        <v>9.8780000000000001</v>
      </c>
      <c r="Y23" s="4">
        <v>33.5</v>
      </c>
      <c r="Z23" s="4">
        <f t="shared" si="5"/>
        <v>1.2124154162989116</v>
      </c>
    </row>
    <row r="24" spans="1:26">
      <c r="A24" s="4" t="s">
        <v>28</v>
      </c>
      <c r="B24" s="4">
        <v>91</v>
      </c>
      <c r="C24" s="4">
        <v>820.78700000000003</v>
      </c>
      <c r="D24" s="4">
        <v>4.0620000000000003</v>
      </c>
      <c r="E24" s="4">
        <f t="shared" si="4"/>
        <v>1.1741935483870967</v>
      </c>
      <c r="G24" s="4"/>
      <c r="H24" s="4"/>
      <c r="I24" s="4"/>
      <c r="J24" s="4"/>
      <c r="K24" s="4"/>
      <c r="L24" s="4"/>
      <c r="N24" s="4" t="s">
        <v>28</v>
      </c>
      <c r="O24" s="4">
        <v>251</v>
      </c>
      <c r="P24" s="4">
        <v>4177.143</v>
      </c>
      <c r="Q24" s="4">
        <v>7.3819999999999997</v>
      </c>
      <c r="R24" s="4">
        <v>31</v>
      </c>
      <c r="S24" s="4">
        <v>1.4045886961387801</v>
      </c>
      <c r="U24" s="4" t="s">
        <v>26</v>
      </c>
      <c r="V24" s="4">
        <v>318</v>
      </c>
      <c r="W24" s="4">
        <v>7806</v>
      </c>
      <c r="X24" s="4">
        <v>10.467000000000001</v>
      </c>
      <c r="Y24" s="4">
        <v>25.5</v>
      </c>
      <c r="Z24" s="4">
        <f t="shared" si="5"/>
        <v>1.2162400706090026</v>
      </c>
    </row>
    <row r="25" spans="1:26">
      <c r="A25" s="4" t="s">
        <v>29</v>
      </c>
      <c r="B25" s="4">
        <v>97</v>
      </c>
      <c r="C25" s="4">
        <v>842.93200000000002</v>
      </c>
      <c r="D25" s="4">
        <v>4.2699999999999996</v>
      </c>
      <c r="E25" s="4">
        <f t="shared" si="4"/>
        <v>1.2516129032258065</v>
      </c>
      <c r="G25" s="4"/>
      <c r="H25" s="4"/>
      <c r="I25" s="4"/>
      <c r="J25" s="4"/>
      <c r="K25" s="4"/>
      <c r="L25" s="4"/>
      <c r="N25" s="4" t="s">
        <v>29</v>
      </c>
      <c r="O25" s="4">
        <v>419</v>
      </c>
      <c r="P25" s="4">
        <v>5168.3519999999999</v>
      </c>
      <c r="Q25" s="4">
        <v>6.5650000000000004</v>
      </c>
      <c r="R25" s="4">
        <v>27.500000000000004</v>
      </c>
      <c r="S25" s="4">
        <v>2.3447118074986011</v>
      </c>
      <c r="U25" s="4" t="s">
        <v>27</v>
      </c>
      <c r="V25" s="4">
        <v>251</v>
      </c>
      <c r="W25" s="4">
        <v>7334</v>
      </c>
      <c r="X25" s="4">
        <v>11.239000000000001</v>
      </c>
      <c r="Y25" s="4">
        <v>29.5</v>
      </c>
      <c r="Z25" s="4">
        <f t="shared" si="5"/>
        <v>0.95998823183289206</v>
      </c>
    </row>
    <row r="26" spans="1:26">
      <c r="A26" s="4" t="s">
        <v>30</v>
      </c>
      <c r="B26" s="4">
        <v>58</v>
      </c>
      <c r="C26" s="4">
        <v>756.39599999999996</v>
      </c>
      <c r="D26" s="4">
        <v>6.8159999999999998</v>
      </c>
      <c r="E26" s="4">
        <f t="shared" si="4"/>
        <v>0.74838709677419357</v>
      </c>
      <c r="G26" s="4"/>
      <c r="H26" s="4"/>
      <c r="I26" s="4"/>
      <c r="J26" s="4"/>
      <c r="K26" s="4"/>
      <c r="L26" s="4"/>
      <c r="N26" s="4" t="s">
        <v>30</v>
      </c>
      <c r="O26" s="4">
        <v>340</v>
      </c>
      <c r="P26" s="4">
        <v>4477.0079999999998</v>
      </c>
      <c r="Q26" s="4">
        <v>6.7549999999999999</v>
      </c>
      <c r="R26" s="4">
        <v>30.5</v>
      </c>
      <c r="S26" s="4">
        <v>1.9026301063234472</v>
      </c>
      <c r="U26" s="4" t="s">
        <v>28</v>
      </c>
      <c r="V26" s="4">
        <v>282</v>
      </c>
      <c r="W26" s="4">
        <v>8822</v>
      </c>
      <c r="X26" s="4">
        <v>11.63</v>
      </c>
      <c r="Y26" s="4">
        <v>16.75</v>
      </c>
      <c r="Z26" s="4">
        <f t="shared" si="5"/>
        <v>1.0785525154457194</v>
      </c>
    </row>
    <row r="27" spans="1:26">
      <c r="A27" s="4" t="s">
        <v>31</v>
      </c>
      <c r="B27" s="4">
        <v>59</v>
      </c>
      <c r="C27" s="4">
        <v>619.29700000000003</v>
      </c>
      <c r="D27" s="4">
        <v>4.4260000000000002</v>
      </c>
      <c r="E27" s="4">
        <f t="shared" si="4"/>
        <v>0.76129032258064511</v>
      </c>
      <c r="G27" s="4"/>
      <c r="H27" s="4"/>
      <c r="I27" s="4"/>
      <c r="J27" s="4"/>
      <c r="K27" s="4"/>
      <c r="L27" s="4"/>
      <c r="N27" s="4" t="s">
        <v>31</v>
      </c>
      <c r="O27" s="4">
        <v>215</v>
      </c>
      <c r="P27" s="4">
        <v>3729.9659999999999</v>
      </c>
      <c r="Q27" s="4">
        <v>8.3409999999999993</v>
      </c>
      <c r="R27" s="4">
        <v>28.499999999999996</v>
      </c>
      <c r="S27" s="4">
        <v>1.2031337437045329</v>
      </c>
      <c r="U27" s="4" t="s">
        <v>29</v>
      </c>
      <c r="V27" s="4">
        <v>280</v>
      </c>
      <c r="W27" s="4">
        <v>7011</v>
      </c>
      <c r="X27" s="4">
        <v>9.01</v>
      </c>
      <c r="Y27" s="4">
        <v>32.25</v>
      </c>
      <c r="Z27" s="4">
        <f t="shared" si="5"/>
        <v>1.0709032068255369</v>
      </c>
    </row>
    <row r="28" spans="1:26">
      <c r="A28" s="4"/>
      <c r="B28" s="4"/>
      <c r="C28" s="4"/>
      <c r="D28" s="4"/>
      <c r="E28" s="4"/>
      <c r="G28" s="4"/>
      <c r="H28" s="4"/>
      <c r="I28" s="4"/>
      <c r="J28" s="4"/>
      <c r="K28" s="4"/>
      <c r="L28" s="4"/>
      <c r="N28" s="4" t="s">
        <v>35</v>
      </c>
      <c r="O28" s="4">
        <v>312</v>
      </c>
      <c r="P28" s="4">
        <v>4695.558</v>
      </c>
      <c r="Q28" s="4">
        <v>7.4779999999999998</v>
      </c>
      <c r="R28" s="4">
        <v>26.75</v>
      </c>
      <c r="S28" s="4">
        <v>1.7459429210968105</v>
      </c>
      <c r="U28" s="4" t="s">
        <v>30</v>
      </c>
      <c r="V28" s="4">
        <v>283</v>
      </c>
      <c r="W28" s="4">
        <v>7303</v>
      </c>
      <c r="X28" s="4">
        <v>10.11</v>
      </c>
      <c r="Y28" s="4">
        <v>33</v>
      </c>
      <c r="Z28" s="4">
        <f t="shared" si="5"/>
        <v>1.0823771697558107</v>
      </c>
    </row>
    <row r="29" spans="1:26">
      <c r="A29" s="4"/>
      <c r="B29" s="4"/>
      <c r="C29" s="4"/>
      <c r="D29" s="4"/>
      <c r="E29" s="4"/>
      <c r="G29" s="4"/>
      <c r="H29" s="4"/>
      <c r="I29" s="4"/>
      <c r="J29" s="4"/>
      <c r="K29" s="4"/>
      <c r="L29" s="4"/>
      <c r="N29" s="4"/>
      <c r="O29" s="4"/>
      <c r="P29" s="4"/>
      <c r="Q29" s="4"/>
      <c r="R29" s="4"/>
      <c r="S29" s="4"/>
      <c r="U29" s="4" t="s">
        <v>31</v>
      </c>
      <c r="V29" s="4">
        <v>320</v>
      </c>
      <c r="W29" s="4">
        <v>7795</v>
      </c>
      <c r="X29" s="4">
        <v>8.93</v>
      </c>
      <c r="Y29" s="4">
        <v>28.000000000000004</v>
      </c>
      <c r="Z29" s="4">
        <f t="shared" si="5"/>
        <v>1.2238893792291852</v>
      </c>
    </row>
    <row r="30" spans="1:26">
      <c r="A30" s="7" t="s">
        <v>7</v>
      </c>
      <c r="B30" s="7">
        <f>AVERAGE(B18:B27)</f>
        <v>79.8</v>
      </c>
      <c r="C30" s="7">
        <f>AVERAGE(C18:C27)</f>
        <v>722.02780000000007</v>
      </c>
      <c r="D30" s="7">
        <f>AVERAGE(D18:D27)</f>
        <v>4.2286000000000001</v>
      </c>
      <c r="E30" s="7">
        <f>AVERAGE(E18:E27)</f>
        <v>1.0296774193548388</v>
      </c>
      <c r="G30" s="7" t="s">
        <v>7</v>
      </c>
      <c r="H30" s="7">
        <v>132.5</v>
      </c>
      <c r="I30" s="7">
        <v>1731.2258333333332</v>
      </c>
      <c r="J30" s="7">
        <v>4.6729999999999992</v>
      </c>
      <c r="K30" s="7">
        <v>36.708333333333336</v>
      </c>
      <c r="L30" s="7">
        <v>1.8445475638051043</v>
      </c>
      <c r="N30" s="7" t="s">
        <v>7</v>
      </c>
      <c r="O30" s="7">
        <v>325.54545454545456</v>
      </c>
      <c r="P30" s="7">
        <v>4478.7655454545456</v>
      </c>
      <c r="Q30" s="7">
        <v>6.8968181818181815</v>
      </c>
      <c r="R30" s="7">
        <v>30.181818181818183</v>
      </c>
      <c r="S30" s="7">
        <v>1.8217428905733328</v>
      </c>
      <c r="U30" s="4"/>
      <c r="V30" s="4"/>
      <c r="W30" s="4"/>
      <c r="X30" s="4"/>
      <c r="Y30" s="4"/>
      <c r="Z30" s="4"/>
    </row>
    <row r="31" spans="1:26">
      <c r="A31" s="7" t="s">
        <v>8</v>
      </c>
      <c r="B31" s="7">
        <f>STDEV(B18:B27)/SQRT(10)</f>
        <v>4.3019375479737789</v>
      </c>
      <c r="C31" s="7">
        <f>STDEV(C18:C27)/SQRT(10)</f>
        <v>24.788855856703879</v>
      </c>
      <c r="D31" s="7">
        <f>STDEV(D18:D27)/SQRT(10)</f>
        <v>0.31886615792000605</v>
      </c>
      <c r="E31" s="7">
        <f>STDEV(E18:E27)/SQRT(10)</f>
        <v>5.5508871586758622E-2</v>
      </c>
      <c r="G31" s="7" t="s">
        <v>8</v>
      </c>
      <c r="H31" s="7">
        <v>15.143205296986062</v>
      </c>
      <c r="I31" s="7">
        <v>78.519643435010522</v>
      </c>
      <c r="J31" s="7">
        <v>0.11031560784101831</v>
      </c>
      <c r="K31" s="7">
        <v>1.8757405944793561</v>
      </c>
      <c r="L31" s="7">
        <v>0.21081028255665091</v>
      </c>
      <c r="N31" s="7" t="s">
        <v>8</v>
      </c>
      <c r="O31" s="7">
        <v>21.441922968942428</v>
      </c>
      <c r="P31" s="7">
        <v>143.88887997278604</v>
      </c>
      <c r="Q31" s="7">
        <v>0.21585534578284288</v>
      </c>
      <c r="R31" s="7">
        <v>0.95802037050525868</v>
      </c>
      <c r="S31" s="7">
        <v>0.12532377245493423</v>
      </c>
      <c r="U31" s="7" t="s">
        <v>7</v>
      </c>
      <c r="V31" s="7">
        <f>AVERAGE(V20:V29)</f>
        <v>298.39999999999998</v>
      </c>
      <c r="W31" s="7">
        <f t="shared" ref="W31:Z31" si="6">AVERAGE(W20:W29)</f>
        <v>7709.1</v>
      </c>
      <c r="X31" s="7">
        <f t="shared" si="6"/>
        <v>10.251200000000001</v>
      </c>
      <c r="Y31" s="7">
        <f t="shared" si="6"/>
        <v>28.25</v>
      </c>
      <c r="Z31" s="7">
        <f t="shared" si="6"/>
        <v>1.1412768461312151</v>
      </c>
    </row>
    <row r="32" spans="1:26">
      <c r="A32" s="7"/>
      <c r="B32" s="7"/>
      <c r="C32" s="7"/>
      <c r="D32" s="7"/>
      <c r="E32" s="4"/>
      <c r="G32" s="7"/>
      <c r="H32" s="7"/>
      <c r="I32" s="7"/>
      <c r="J32" s="7"/>
      <c r="K32" s="7"/>
      <c r="L32" s="7"/>
      <c r="N32" s="7"/>
      <c r="O32" s="7"/>
      <c r="P32" s="7"/>
      <c r="Q32" s="7"/>
      <c r="R32" s="7"/>
      <c r="S32" s="7"/>
      <c r="U32" s="7" t="s">
        <v>8</v>
      </c>
      <c r="V32" s="7">
        <f>STDEV(V20:V29)/SQRT(10)</f>
        <v>8.070797840224829</v>
      </c>
      <c r="W32" s="7">
        <f t="shared" ref="W32:Z32" si="7">STDEV(W20:W29)/SQRT(10)</f>
        <v>165.90020092412988</v>
      </c>
      <c r="X32" s="7">
        <f t="shared" si="7"/>
        <v>0.2783937978236346</v>
      </c>
      <c r="Y32" s="7">
        <f t="shared" si="7"/>
        <v>1.5429049081377491</v>
      </c>
      <c r="Z32" s="7">
        <f t="shared" si="7"/>
        <v>3.0868011745490677E-2</v>
      </c>
    </row>
    <row r="33" spans="21:26">
      <c r="U33" s="4"/>
      <c r="V33" s="4"/>
      <c r="W33" s="4"/>
      <c r="X33" s="4"/>
      <c r="Y33" s="4"/>
      <c r="Z33" s="4"/>
    </row>
    <row r="34" spans="21:26">
      <c r="U34" s="4" t="s">
        <v>40</v>
      </c>
      <c r="V34" s="4">
        <v>258</v>
      </c>
      <c r="W34" s="4">
        <v>7630</v>
      </c>
      <c r="X34" s="4">
        <v>16.442499999999999</v>
      </c>
      <c r="Y34" s="4">
        <v>28.000000000000004</v>
      </c>
      <c r="Z34" s="4">
        <f>V34/V$17</f>
        <v>0.9867608120035305</v>
      </c>
    </row>
    <row r="35" spans="21:26">
      <c r="U35" s="4" t="s">
        <v>41</v>
      </c>
      <c r="V35" s="4">
        <v>231</v>
      </c>
      <c r="W35" s="4">
        <v>7953</v>
      </c>
      <c r="X35" s="4">
        <v>15.973000000000001</v>
      </c>
      <c r="Y35" s="4">
        <v>25.25</v>
      </c>
      <c r="Z35" s="4">
        <f t="shared" ref="Z35:Z50" si="8">V35/V$17</f>
        <v>0.88349514563106801</v>
      </c>
    </row>
    <row r="36" spans="21:26">
      <c r="U36" s="4" t="s">
        <v>42</v>
      </c>
      <c r="V36" s="4">
        <v>232</v>
      </c>
      <c r="W36" s="4">
        <v>7357</v>
      </c>
      <c r="X36" s="4">
        <v>13.66</v>
      </c>
      <c r="Y36" s="4">
        <v>28.249999999999996</v>
      </c>
      <c r="Z36" s="4">
        <f t="shared" si="8"/>
        <v>0.88731979994115917</v>
      </c>
    </row>
    <row r="37" spans="21:26">
      <c r="U37" s="4" t="s">
        <v>43</v>
      </c>
      <c r="V37" s="4">
        <v>212</v>
      </c>
      <c r="W37" s="4">
        <v>5805</v>
      </c>
      <c r="X37" s="4">
        <v>13.244</v>
      </c>
      <c r="Y37" s="4">
        <v>24.25</v>
      </c>
      <c r="Z37" s="4">
        <f t="shared" si="8"/>
        <v>0.81082671373933513</v>
      </c>
    </row>
    <row r="38" spans="21:26">
      <c r="U38" s="4" t="s">
        <v>44</v>
      </c>
      <c r="V38" s="4">
        <v>322</v>
      </c>
      <c r="W38" s="4">
        <v>7355</v>
      </c>
      <c r="X38" s="4">
        <v>9.4135000000000009</v>
      </c>
      <c r="Y38" s="4">
        <v>34.75</v>
      </c>
      <c r="Z38" s="4">
        <f t="shared" si="8"/>
        <v>1.2315386878493675</v>
      </c>
    </row>
    <row r="39" spans="21:26">
      <c r="U39" s="4" t="s">
        <v>45</v>
      </c>
      <c r="V39" s="4">
        <v>355</v>
      </c>
      <c r="W39" s="4">
        <v>8929</v>
      </c>
      <c r="X39" s="4">
        <v>11.38</v>
      </c>
      <c r="Y39" s="4">
        <v>25</v>
      </c>
      <c r="Z39" s="4">
        <f t="shared" si="8"/>
        <v>1.3577522800823771</v>
      </c>
    </row>
    <row r="40" spans="21:26">
      <c r="U40" s="4" t="s">
        <v>46</v>
      </c>
      <c r="V40" s="4">
        <v>245</v>
      </c>
      <c r="W40" s="4">
        <v>6925</v>
      </c>
      <c r="X40" s="4">
        <v>11.446999999999999</v>
      </c>
      <c r="Y40" s="4">
        <v>30.5</v>
      </c>
      <c r="Z40" s="4">
        <f t="shared" si="8"/>
        <v>0.93704030597234489</v>
      </c>
    </row>
    <row r="41" spans="21:26">
      <c r="U41" s="4" t="s">
        <v>47</v>
      </c>
      <c r="V41" s="4">
        <v>316</v>
      </c>
      <c r="W41" s="4">
        <v>8630</v>
      </c>
      <c r="X41" s="4">
        <v>13.7</v>
      </c>
      <c r="Y41" s="4">
        <v>28.499999999999996</v>
      </c>
      <c r="Z41" s="4">
        <f t="shared" si="8"/>
        <v>1.2085907619888203</v>
      </c>
    </row>
    <row r="42" spans="21:26">
      <c r="U42" s="4" t="s">
        <v>48</v>
      </c>
      <c r="V42" s="4">
        <v>274</v>
      </c>
      <c r="W42" s="4">
        <v>7343</v>
      </c>
      <c r="X42" s="4">
        <v>11.845000000000001</v>
      </c>
      <c r="Y42" s="4">
        <v>32.25</v>
      </c>
      <c r="Z42" s="4">
        <f t="shared" si="8"/>
        <v>1.0479552809649897</v>
      </c>
    </row>
    <row r="43" spans="21:26">
      <c r="U43" s="4" t="s">
        <v>49</v>
      </c>
      <c r="V43" s="4">
        <v>257</v>
      </c>
      <c r="W43" s="4">
        <v>6907</v>
      </c>
      <c r="X43" s="4">
        <v>12.771000000000001</v>
      </c>
      <c r="Y43" s="4">
        <v>33.25</v>
      </c>
      <c r="Z43" s="4">
        <f t="shared" si="8"/>
        <v>0.98293615769343923</v>
      </c>
    </row>
    <row r="44" spans="21:26">
      <c r="U44" s="4" t="s">
        <v>50</v>
      </c>
      <c r="V44" s="4">
        <v>218</v>
      </c>
      <c r="W44" s="4">
        <v>5913</v>
      </c>
      <c r="X44" s="4">
        <v>11.259</v>
      </c>
      <c r="Y44" s="4">
        <v>39.5</v>
      </c>
      <c r="Z44" s="4">
        <f t="shared" si="8"/>
        <v>0.83377463959988229</v>
      </c>
    </row>
    <row r="45" spans="21:26">
      <c r="U45" s="4" t="s">
        <v>51</v>
      </c>
      <c r="V45" s="4">
        <v>351</v>
      </c>
      <c r="W45" s="4">
        <v>8764</v>
      </c>
      <c r="X45" s="4">
        <v>12.222</v>
      </c>
      <c r="Y45" s="4">
        <v>24</v>
      </c>
      <c r="Z45" s="4">
        <f t="shared" si="8"/>
        <v>1.3424536628420125</v>
      </c>
    </row>
    <row r="46" spans="21:26">
      <c r="U46" s="4" t="s">
        <v>52</v>
      </c>
      <c r="V46" s="4">
        <v>262</v>
      </c>
      <c r="W46" s="4">
        <v>5963</v>
      </c>
      <c r="X46" s="4">
        <v>10.42</v>
      </c>
      <c r="Y46" s="4">
        <v>27.250000000000004</v>
      </c>
      <c r="Z46" s="4">
        <f t="shared" si="8"/>
        <v>1.0020594292438953</v>
      </c>
    </row>
    <row r="47" spans="21:26">
      <c r="U47" s="4" t="s">
        <v>53</v>
      </c>
      <c r="V47" s="4">
        <v>336</v>
      </c>
      <c r="W47" s="4">
        <v>7852</v>
      </c>
      <c r="X47" s="4">
        <v>11.204000000000001</v>
      </c>
      <c r="Y47" s="4">
        <v>31</v>
      </c>
      <c r="Z47" s="4">
        <f t="shared" si="8"/>
        <v>1.2850838481906444</v>
      </c>
    </row>
    <row r="48" spans="21:26">
      <c r="U48" s="4" t="s">
        <v>54</v>
      </c>
      <c r="V48" s="4">
        <v>305</v>
      </c>
      <c r="W48" s="4">
        <v>7480</v>
      </c>
      <c r="X48" s="4">
        <v>11.581</v>
      </c>
      <c r="Y48" s="4">
        <v>29.5</v>
      </c>
      <c r="Z48" s="4">
        <f t="shared" si="8"/>
        <v>1.166519564577817</v>
      </c>
    </row>
    <row r="49" spans="21:26">
      <c r="U49" s="4" t="s">
        <v>55</v>
      </c>
      <c r="V49" s="4">
        <v>275</v>
      </c>
      <c r="W49" s="4">
        <v>7510</v>
      </c>
      <c r="X49" s="4">
        <v>13.151999999999999</v>
      </c>
      <c r="Y49" s="4">
        <v>29.25</v>
      </c>
      <c r="Z49" s="4">
        <f t="shared" si="8"/>
        <v>1.051779935275081</v>
      </c>
    </row>
    <row r="50" spans="21:26">
      <c r="U50" s="4" t="s">
        <v>56</v>
      </c>
      <c r="V50" s="4">
        <v>329</v>
      </c>
      <c r="W50" s="4">
        <v>7804</v>
      </c>
      <c r="X50" s="4">
        <v>10.590999999999999</v>
      </c>
      <c r="Y50" s="4">
        <v>25.5</v>
      </c>
      <c r="Z50" s="4">
        <f t="shared" si="8"/>
        <v>1.2583112680200059</v>
      </c>
    </row>
    <row r="51" spans="21:26">
      <c r="U51" s="4"/>
      <c r="V51" s="4"/>
      <c r="W51" s="4"/>
      <c r="X51" s="4"/>
      <c r="Y51" s="4"/>
      <c r="Z51" s="4"/>
    </row>
    <row r="52" spans="21:26">
      <c r="U52" s="7" t="s">
        <v>7</v>
      </c>
      <c r="V52" s="7">
        <f>AVERAGE(V34:V50)</f>
        <v>281.05882352941177</v>
      </c>
      <c r="W52" s="7">
        <f t="shared" ref="W52:Z52" si="9">AVERAGE(W34:W50)</f>
        <v>7418.8235294117649</v>
      </c>
      <c r="X52" s="7">
        <f t="shared" si="9"/>
        <v>12.370882352941175</v>
      </c>
      <c r="Y52" s="7">
        <f t="shared" si="9"/>
        <v>29.176470588235293</v>
      </c>
      <c r="Z52" s="7">
        <f t="shared" si="9"/>
        <v>1.0749528408009277</v>
      </c>
    </row>
    <row r="53" spans="21:26">
      <c r="U53" s="7" t="s">
        <v>8</v>
      </c>
      <c r="V53" s="7">
        <f>STDEV(V34:V50)/SQRT(17)</f>
        <v>11.450812515556965</v>
      </c>
      <c r="W53" s="7">
        <f t="shared" ref="W53:Z53" si="10">STDEV(W34:W50)/SQRT(17)</f>
        <v>224.8030385512358</v>
      </c>
      <c r="X53" s="7">
        <f t="shared" si="10"/>
        <v>0.45207951809285446</v>
      </c>
      <c r="Y53" s="7">
        <f t="shared" si="10"/>
        <v>1.0013237345900106</v>
      </c>
      <c r="Z53" s="7">
        <f t="shared" si="10"/>
        <v>4.3795399441670997E-2</v>
      </c>
    </row>
  </sheetData>
  <mergeCells count="4">
    <mergeCell ref="A1:E1"/>
    <mergeCell ref="G1:L1"/>
    <mergeCell ref="N1:S1"/>
    <mergeCell ref="U1:Z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18FF3-111D-9045-80B9-0D73F7EAC2ED}">
  <dimension ref="A1:R151"/>
  <sheetViews>
    <sheetView workbookViewId="0">
      <selection activeCell="M13" sqref="M13"/>
    </sheetView>
  </sheetViews>
  <sheetFormatPr baseColWidth="10" defaultRowHeight="16"/>
  <cols>
    <col min="1" max="1" width="13" customWidth="1"/>
    <col min="2" max="2" width="23" customWidth="1"/>
    <col min="4" max="4" width="14.5" customWidth="1"/>
    <col min="15" max="15" width="24" customWidth="1"/>
    <col min="16" max="16" width="2.33203125" customWidth="1"/>
    <col min="17" max="17" width="16.5" customWidth="1"/>
  </cols>
  <sheetData>
    <row r="1" spans="1:18">
      <c r="B1" s="1"/>
      <c r="C1" s="20" t="s">
        <v>260</v>
      </c>
      <c r="D1" s="20"/>
      <c r="E1" s="20"/>
      <c r="F1" s="20"/>
      <c r="G1" s="11"/>
      <c r="H1" s="20" t="s">
        <v>261</v>
      </c>
      <c r="I1" s="20"/>
      <c r="J1" s="20"/>
      <c r="K1" s="20"/>
      <c r="O1" s="19" t="s">
        <v>273</v>
      </c>
      <c r="P1" s="19"/>
      <c r="Q1" s="19"/>
      <c r="R1" s="19"/>
    </row>
    <row r="2" spans="1:18">
      <c r="B2" s="1" t="s">
        <v>259</v>
      </c>
      <c r="C2" s="1" t="s">
        <v>106</v>
      </c>
      <c r="D2" s="1" t="s">
        <v>274</v>
      </c>
      <c r="E2" s="1" t="s">
        <v>275</v>
      </c>
      <c r="F2" s="1" t="s">
        <v>107</v>
      </c>
      <c r="G2" s="1"/>
      <c r="H2" s="1" t="s">
        <v>108</v>
      </c>
      <c r="I2" s="1" t="s">
        <v>109</v>
      </c>
      <c r="J2" s="1" t="s">
        <v>110</v>
      </c>
      <c r="K2" s="1" t="s">
        <v>111</v>
      </c>
      <c r="O2" s="4"/>
      <c r="P2" s="4"/>
      <c r="Q2" s="4" t="s">
        <v>262</v>
      </c>
      <c r="R2" s="4" t="s">
        <v>61</v>
      </c>
    </row>
    <row r="3" spans="1:18">
      <c r="A3" t="s">
        <v>112</v>
      </c>
      <c r="B3">
        <v>9</v>
      </c>
      <c r="C3">
        <v>9</v>
      </c>
      <c r="H3">
        <v>9</v>
      </c>
      <c r="O3" s="4" t="s">
        <v>263</v>
      </c>
      <c r="P3" s="4"/>
      <c r="Q3" s="4">
        <v>2.57</v>
      </c>
      <c r="R3" s="4" t="s">
        <v>266</v>
      </c>
    </row>
    <row r="4" spans="1:18">
      <c r="A4" t="s">
        <v>113</v>
      </c>
      <c r="B4">
        <v>8</v>
      </c>
      <c r="C4">
        <v>7</v>
      </c>
      <c r="D4">
        <v>1</v>
      </c>
      <c r="H4">
        <v>1</v>
      </c>
      <c r="I4">
        <v>5</v>
      </c>
      <c r="J4">
        <v>1</v>
      </c>
      <c r="K4">
        <v>1</v>
      </c>
      <c r="O4" s="4" t="s">
        <v>264</v>
      </c>
      <c r="P4" s="4"/>
      <c r="Q4" s="4">
        <v>2.92</v>
      </c>
      <c r="R4" s="4" t="s">
        <v>267</v>
      </c>
    </row>
    <row r="5" spans="1:18">
      <c r="A5" t="s">
        <v>114</v>
      </c>
      <c r="B5">
        <v>8</v>
      </c>
      <c r="C5">
        <v>8</v>
      </c>
      <c r="H5">
        <v>8</v>
      </c>
      <c r="O5" s="4" t="s">
        <v>265</v>
      </c>
      <c r="P5" s="4"/>
      <c r="Q5" s="4">
        <v>2.39</v>
      </c>
      <c r="R5" s="4" t="s">
        <v>268</v>
      </c>
    </row>
    <row r="6" spans="1:18">
      <c r="A6" t="s">
        <v>115</v>
      </c>
      <c r="B6">
        <v>7</v>
      </c>
      <c r="C6">
        <v>5</v>
      </c>
      <c r="D6">
        <v>2</v>
      </c>
      <c r="H6">
        <v>5</v>
      </c>
      <c r="I6">
        <v>2</v>
      </c>
      <c r="O6" s="4" t="s">
        <v>269</v>
      </c>
      <c r="P6" s="4"/>
      <c r="Q6" s="4">
        <v>2.36</v>
      </c>
      <c r="R6" s="4" t="s">
        <v>270</v>
      </c>
    </row>
    <row r="7" spans="1:18">
      <c r="A7" t="s">
        <v>116</v>
      </c>
      <c r="B7">
        <v>6</v>
      </c>
      <c r="C7">
        <v>3</v>
      </c>
      <c r="D7">
        <v>3</v>
      </c>
      <c r="H7">
        <v>4</v>
      </c>
      <c r="I7">
        <v>2</v>
      </c>
      <c r="O7" s="4" t="s">
        <v>271</v>
      </c>
      <c r="P7" s="4"/>
      <c r="Q7" s="4">
        <v>3.51</v>
      </c>
      <c r="R7" s="4" t="s">
        <v>272</v>
      </c>
    </row>
    <row r="8" spans="1:18">
      <c r="A8" t="s">
        <v>117</v>
      </c>
      <c r="B8">
        <v>6</v>
      </c>
      <c r="C8">
        <v>6</v>
      </c>
      <c r="H8">
        <v>6</v>
      </c>
    </row>
    <row r="9" spans="1:18">
      <c r="A9" t="s">
        <v>118</v>
      </c>
      <c r="B9">
        <v>6</v>
      </c>
      <c r="C9">
        <v>6</v>
      </c>
      <c r="H9">
        <v>2</v>
      </c>
      <c r="I9">
        <v>2</v>
      </c>
      <c r="J9">
        <v>2</v>
      </c>
    </row>
    <row r="10" spans="1:18">
      <c r="A10" t="s">
        <v>119</v>
      </c>
      <c r="B10">
        <v>6</v>
      </c>
      <c r="C10">
        <v>6</v>
      </c>
      <c r="H10">
        <v>6</v>
      </c>
    </row>
    <row r="11" spans="1:18">
      <c r="A11" t="s">
        <v>120</v>
      </c>
      <c r="B11">
        <v>4</v>
      </c>
      <c r="C11">
        <v>4</v>
      </c>
      <c r="H11">
        <v>3</v>
      </c>
      <c r="I11">
        <v>1</v>
      </c>
    </row>
    <row r="12" spans="1:18">
      <c r="A12" t="s">
        <v>121</v>
      </c>
      <c r="B12">
        <v>4</v>
      </c>
      <c r="C12">
        <v>4</v>
      </c>
      <c r="H12">
        <v>1</v>
      </c>
      <c r="I12">
        <v>3</v>
      </c>
    </row>
    <row r="13" spans="1:18">
      <c r="A13" t="s">
        <v>122</v>
      </c>
      <c r="B13">
        <v>4</v>
      </c>
      <c r="C13">
        <v>4</v>
      </c>
      <c r="H13">
        <v>4</v>
      </c>
    </row>
    <row r="14" spans="1:18">
      <c r="A14" t="s">
        <v>123</v>
      </c>
      <c r="B14">
        <v>4</v>
      </c>
      <c r="C14">
        <v>4</v>
      </c>
      <c r="H14">
        <v>4</v>
      </c>
    </row>
    <row r="15" spans="1:18">
      <c r="A15" t="s">
        <v>124</v>
      </c>
      <c r="B15">
        <v>4</v>
      </c>
      <c r="C15">
        <v>3</v>
      </c>
      <c r="D15">
        <v>1</v>
      </c>
      <c r="I15">
        <v>3</v>
      </c>
      <c r="J15">
        <v>1</v>
      </c>
    </row>
    <row r="16" spans="1:18">
      <c r="A16" t="s">
        <v>125</v>
      </c>
      <c r="B16">
        <v>4</v>
      </c>
      <c r="C16">
        <v>4</v>
      </c>
      <c r="H16">
        <v>4</v>
      </c>
    </row>
    <row r="17" spans="1:10">
      <c r="A17" t="s">
        <v>126</v>
      </c>
      <c r="B17">
        <v>3</v>
      </c>
      <c r="C17">
        <v>3</v>
      </c>
      <c r="H17">
        <v>1</v>
      </c>
      <c r="I17">
        <v>2</v>
      </c>
    </row>
    <row r="18" spans="1:10">
      <c r="A18" t="s">
        <v>127</v>
      </c>
      <c r="B18">
        <v>3</v>
      </c>
      <c r="C18">
        <v>2</v>
      </c>
      <c r="D18">
        <v>1</v>
      </c>
      <c r="H18">
        <v>3</v>
      </c>
    </row>
    <row r="19" spans="1:10">
      <c r="A19" t="s">
        <v>128</v>
      </c>
      <c r="B19">
        <v>3</v>
      </c>
      <c r="C19">
        <v>3</v>
      </c>
      <c r="I19">
        <v>2</v>
      </c>
      <c r="J19">
        <v>1</v>
      </c>
    </row>
    <row r="20" spans="1:10">
      <c r="A20" t="s">
        <v>129</v>
      </c>
      <c r="B20">
        <v>3</v>
      </c>
      <c r="C20">
        <v>3</v>
      </c>
      <c r="H20">
        <v>3</v>
      </c>
    </row>
    <row r="21" spans="1:10">
      <c r="A21" t="s">
        <v>130</v>
      </c>
      <c r="B21">
        <v>3</v>
      </c>
      <c r="C21">
        <v>3</v>
      </c>
      <c r="H21">
        <v>1</v>
      </c>
      <c r="I21">
        <v>2</v>
      </c>
    </row>
    <row r="22" spans="1:10">
      <c r="A22" t="s">
        <v>131</v>
      </c>
      <c r="B22">
        <v>3</v>
      </c>
      <c r="D22">
        <v>3</v>
      </c>
      <c r="H22">
        <v>3</v>
      </c>
    </row>
    <row r="23" spans="1:10">
      <c r="A23" t="s">
        <v>132</v>
      </c>
      <c r="B23">
        <v>3</v>
      </c>
      <c r="C23">
        <v>3</v>
      </c>
      <c r="H23">
        <v>2</v>
      </c>
      <c r="I23">
        <v>1</v>
      </c>
    </row>
    <row r="24" spans="1:10">
      <c r="A24" t="s">
        <v>133</v>
      </c>
      <c r="B24">
        <v>3</v>
      </c>
      <c r="C24">
        <v>3</v>
      </c>
      <c r="H24">
        <v>3</v>
      </c>
    </row>
    <row r="25" spans="1:10">
      <c r="A25" t="s">
        <v>134</v>
      </c>
      <c r="B25">
        <v>3</v>
      </c>
      <c r="C25">
        <v>3</v>
      </c>
      <c r="H25">
        <v>2</v>
      </c>
      <c r="I25">
        <v>1</v>
      </c>
    </row>
    <row r="26" spans="1:10">
      <c r="A26" t="s">
        <v>135</v>
      </c>
      <c r="B26">
        <v>3</v>
      </c>
      <c r="C26">
        <v>3</v>
      </c>
      <c r="I26">
        <v>3</v>
      </c>
    </row>
    <row r="27" spans="1:10">
      <c r="A27" t="s">
        <v>136</v>
      </c>
      <c r="B27">
        <v>3</v>
      </c>
      <c r="C27">
        <v>3</v>
      </c>
      <c r="H27">
        <v>3</v>
      </c>
    </row>
    <row r="28" spans="1:10">
      <c r="A28" t="s">
        <v>137</v>
      </c>
      <c r="B28">
        <v>3</v>
      </c>
      <c r="C28">
        <v>3</v>
      </c>
      <c r="H28">
        <v>3</v>
      </c>
    </row>
    <row r="29" spans="1:10">
      <c r="A29" t="s">
        <v>138</v>
      </c>
      <c r="B29">
        <v>3</v>
      </c>
      <c r="C29">
        <v>3</v>
      </c>
      <c r="I29">
        <v>3</v>
      </c>
    </row>
    <row r="30" spans="1:10">
      <c r="A30" t="s">
        <v>139</v>
      </c>
      <c r="B30">
        <v>3</v>
      </c>
      <c r="C30">
        <v>2</v>
      </c>
      <c r="D30">
        <v>1</v>
      </c>
      <c r="H30">
        <v>3</v>
      </c>
    </row>
    <row r="31" spans="1:10">
      <c r="A31" t="s">
        <v>140</v>
      </c>
      <c r="B31">
        <v>2</v>
      </c>
      <c r="C31">
        <v>2</v>
      </c>
      <c r="J31">
        <v>2</v>
      </c>
    </row>
    <row r="32" spans="1:10">
      <c r="A32" t="s">
        <v>141</v>
      </c>
      <c r="B32">
        <v>2</v>
      </c>
      <c r="C32">
        <v>2</v>
      </c>
      <c r="H32">
        <v>2</v>
      </c>
    </row>
    <row r="33" spans="1:10">
      <c r="A33" t="s">
        <v>142</v>
      </c>
      <c r="B33">
        <v>3</v>
      </c>
      <c r="C33">
        <v>3</v>
      </c>
      <c r="H33">
        <v>3</v>
      </c>
    </row>
    <row r="34" spans="1:10">
      <c r="A34" t="s">
        <v>143</v>
      </c>
      <c r="B34">
        <v>2</v>
      </c>
      <c r="C34">
        <v>1</v>
      </c>
      <c r="D34">
        <v>1</v>
      </c>
      <c r="H34">
        <v>2</v>
      </c>
    </row>
    <row r="35" spans="1:10">
      <c r="A35" t="s">
        <v>144</v>
      </c>
      <c r="B35">
        <v>2</v>
      </c>
      <c r="C35">
        <v>2</v>
      </c>
      <c r="H35">
        <v>2</v>
      </c>
    </row>
    <row r="36" spans="1:10">
      <c r="A36" t="s">
        <v>145</v>
      </c>
      <c r="B36">
        <v>2</v>
      </c>
      <c r="C36">
        <v>2</v>
      </c>
      <c r="H36">
        <v>1</v>
      </c>
      <c r="I36">
        <v>1</v>
      </c>
    </row>
    <row r="37" spans="1:10">
      <c r="A37" t="s">
        <v>146</v>
      </c>
      <c r="B37">
        <v>2</v>
      </c>
      <c r="C37">
        <v>2</v>
      </c>
      <c r="H37">
        <v>1</v>
      </c>
      <c r="I37">
        <v>1</v>
      </c>
    </row>
    <row r="38" spans="1:10">
      <c r="A38" t="s">
        <v>147</v>
      </c>
      <c r="B38">
        <v>2</v>
      </c>
      <c r="D38">
        <v>2</v>
      </c>
      <c r="H38">
        <v>2</v>
      </c>
    </row>
    <row r="39" spans="1:10">
      <c r="A39" t="s">
        <v>148</v>
      </c>
      <c r="B39">
        <v>2</v>
      </c>
      <c r="C39">
        <v>1</v>
      </c>
      <c r="D39">
        <v>1</v>
      </c>
      <c r="H39">
        <v>1</v>
      </c>
      <c r="I39">
        <v>1</v>
      </c>
    </row>
    <row r="40" spans="1:10">
      <c r="A40" t="s">
        <v>149</v>
      </c>
      <c r="B40">
        <v>2</v>
      </c>
      <c r="C40">
        <v>2</v>
      </c>
      <c r="H40">
        <v>1</v>
      </c>
      <c r="J40">
        <v>1</v>
      </c>
    </row>
    <row r="41" spans="1:10">
      <c r="A41" t="s">
        <v>150</v>
      </c>
      <c r="B41">
        <v>2</v>
      </c>
      <c r="D41">
        <v>2</v>
      </c>
      <c r="H41">
        <v>1</v>
      </c>
      <c r="I41">
        <v>1</v>
      </c>
    </row>
    <row r="42" spans="1:10">
      <c r="A42" t="s">
        <v>151</v>
      </c>
      <c r="B42">
        <v>2</v>
      </c>
      <c r="C42">
        <v>2</v>
      </c>
      <c r="H42">
        <v>2</v>
      </c>
    </row>
    <row r="43" spans="1:10">
      <c r="A43" t="s">
        <v>152</v>
      </c>
      <c r="B43">
        <v>2</v>
      </c>
      <c r="E43">
        <v>2</v>
      </c>
      <c r="H43">
        <v>2</v>
      </c>
    </row>
    <row r="44" spans="1:10">
      <c r="A44" t="s">
        <v>153</v>
      </c>
      <c r="B44">
        <v>2</v>
      </c>
      <c r="C44">
        <v>2</v>
      </c>
      <c r="H44">
        <v>2</v>
      </c>
    </row>
    <row r="45" spans="1:10">
      <c r="A45" t="s">
        <v>154</v>
      </c>
      <c r="B45">
        <v>2</v>
      </c>
      <c r="C45">
        <v>2</v>
      </c>
      <c r="H45">
        <v>2</v>
      </c>
    </row>
    <row r="46" spans="1:10">
      <c r="A46" t="s">
        <v>155</v>
      </c>
      <c r="B46">
        <v>2</v>
      </c>
      <c r="D46">
        <v>2</v>
      </c>
      <c r="H46">
        <v>2</v>
      </c>
    </row>
    <row r="47" spans="1:10">
      <c r="A47" t="s">
        <v>156</v>
      </c>
      <c r="B47">
        <v>2</v>
      </c>
      <c r="C47">
        <v>2</v>
      </c>
      <c r="H47">
        <v>2</v>
      </c>
    </row>
    <row r="48" spans="1:10">
      <c r="A48" t="s">
        <v>157</v>
      </c>
      <c r="B48">
        <v>2</v>
      </c>
      <c r="C48">
        <v>2</v>
      </c>
      <c r="H48">
        <v>2</v>
      </c>
    </row>
    <row r="49" spans="1:10">
      <c r="A49" t="s">
        <v>158</v>
      </c>
      <c r="B49">
        <v>2</v>
      </c>
      <c r="C49">
        <v>2</v>
      </c>
      <c r="H49">
        <v>2</v>
      </c>
    </row>
    <row r="50" spans="1:10">
      <c r="A50" t="s">
        <v>159</v>
      </c>
      <c r="B50">
        <v>2</v>
      </c>
      <c r="C50">
        <v>2</v>
      </c>
      <c r="H50">
        <v>2</v>
      </c>
    </row>
    <row r="51" spans="1:10">
      <c r="A51" t="s">
        <v>160</v>
      </c>
      <c r="B51">
        <v>2</v>
      </c>
      <c r="C51">
        <v>2</v>
      </c>
      <c r="H51">
        <v>1</v>
      </c>
      <c r="I51">
        <v>1</v>
      </c>
    </row>
    <row r="52" spans="1:10">
      <c r="A52" t="s">
        <v>161</v>
      </c>
      <c r="B52">
        <v>2</v>
      </c>
      <c r="C52">
        <v>2</v>
      </c>
      <c r="H52">
        <v>2</v>
      </c>
    </row>
    <row r="53" spans="1:10">
      <c r="A53" t="s">
        <v>162</v>
      </c>
      <c r="B53">
        <v>2</v>
      </c>
      <c r="C53">
        <v>2</v>
      </c>
      <c r="H53">
        <v>2</v>
      </c>
    </row>
    <row r="54" spans="1:10">
      <c r="A54" t="s">
        <v>163</v>
      </c>
      <c r="B54">
        <v>2</v>
      </c>
      <c r="C54">
        <v>1</v>
      </c>
      <c r="D54">
        <v>1</v>
      </c>
      <c r="H54">
        <v>2</v>
      </c>
    </row>
    <row r="55" spans="1:10">
      <c r="A55" t="s">
        <v>164</v>
      </c>
      <c r="B55">
        <v>2</v>
      </c>
      <c r="D55">
        <v>2</v>
      </c>
      <c r="H55">
        <v>2</v>
      </c>
    </row>
    <row r="56" spans="1:10">
      <c r="A56" t="s">
        <v>165</v>
      </c>
      <c r="B56">
        <v>2</v>
      </c>
      <c r="C56">
        <v>2</v>
      </c>
      <c r="I56">
        <v>2</v>
      </c>
    </row>
    <row r="57" spans="1:10">
      <c r="A57" t="s">
        <v>166</v>
      </c>
      <c r="B57">
        <v>1</v>
      </c>
      <c r="C57">
        <v>1</v>
      </c>
      <c r="I57">
        <v>1</v>
      </c>
    </row>
    <row r="58" spans="1:10">
      <c r="A58" t="s">
        <v>167</v>
      </c>
      <c r="B58">
        <v>1</v>
      </c>
      <c r="D58">
        <v>1</v>
      </c>
      <c r="H58">
        <v>1</v>
      </c>
    </row>
    <row r="59" spans="1:10">
      <c r="A59" t="s">
        <v>168</v>
      </c>
      <c r="B59">
        <v>1</v>
      </c>
      <c r="D59">
        <v>1</v>
      </c>
      <c r="H59">
        <v>1</v>
      </c>
    </row>
    <row r="60" spans="1:10">
      <c r="A60" t="s">
        <v>169</v>
      </c>
      <c r="B60">
        <v>1</v>
      </c>
      <c r="C60">
        <v>1</v>
      </c>
      <c r="H60">
        <v>1</v>
      </c>
    </row>
    <row r="61" spans="1:10">
      <c r="A61" t="s">
        <v>170</v>
      </c>
      <c r="B61">
        <v>1</v>
      </c>
      <c r="D61">
        <v>1</v>
      </c>
      <c r="H61">
        <v>1</v>
      </c>
    </row>
    <row r="62" spans="1:10">
      <c r="A62" t="s">
        <v>171</v>
      </c>
      <c r="B62">
        <v>1</v>
      </c>
      <c r="D62">
        <v>1</v>
      </c>
      <c r="J62">
        <v>1</v>
      </c>
    </row>
    <row r="63" spans="1:10">
      <c r="A63" t="s">
        <v>172</v>
      </c>
      <c r="B63">
        <v>1</v>
      </c>
      <c r="C63">
        <v>1</v>
      </c>
      <c r="H63">
        <v>1</v>
      </c>
    </row>
    <row r="64" spans="1:10">
      <c r="A64" t="s">
        <v>173</v>
      </c>
      <c r="B64">
        <v>1</v>
      </c>
      <c r="C64">
        <v>1</v>
      </c>
      <c r="I64">
        <v>1</v>
      </c>
    </row>
    <row r="65" spans="1:11">
      <c r="A65" t="s">
        <v>174</v>
      </c>
      <c r="B65">
        <v>1</v>
      </c>
      <c r="C65">
        <v>1</v>
      </c>
      <c r="H65">
        <v>1</v>
      </c>
    </row>
    <row r="66" spans="1:11">
      <c r="A66" t="s">
        <v>175</v>
      </c>
      <c r="B66">
        <v>1</v>
      </c>
      <c r="C66">
        <v>1</v>
      </c>
      <c r="I66">
        <v>1</v>
      </c>
    </row>
    <row r="67" spans="1:11">
      <c r="A67" t="s">
        <v>176</v>
      </c>
      <c r="B67">
        <v>1</v>
      </c>
      <c r="D67">
        <v>1</v>
      </c>
      <c r="H67">
        <v>1</v>
      </c>
    </row>
    <row r="68" spans="1:11">
      <c r="A68" t="s">
        <v>177</v>
      </c>
      <c r="B68">
        <v>1</v>
      </c>
      <c r="C68">
        <v>1</v>
      </c>
      <c r="I68">
        <v>1</v>
      </c>
    </row>
    <row r="69" spans="1:11">
      <c r="A69" t="s">
        <v>178</v>
      </c>
      <c r="B69">
        <v>1</v>
      </c>
      <c r="C69">
        <v>1</v>
      </c>
      <c r="I69">
        <v>1</v>
      </c>
    </row>
    <row r="70" spans="1:11">
      <c r="A70" t="s">
        <v>179</v>
      </c>
      <c r="B70">
        <v>1</v>
      </c>
      <c r="C70">
        <v>1</v>
      </c>
      <c r="H70">
        <v>1</v>
      </c>
    </row>
    <row r="71" spans="1:11">
      <c r="A71" t="s">
        <v>180</v>
      </c>
      <c r="B71">
        <v>1</v>
      </c>
      <c r="C71">
        <v>1</v>
      </c>
      <c r="H71">
        <v>1</v>
      </c>
    </row>
    <row r="72" spans="1:11">
      <c r="A72" t="s">
        <v>181</v>
      </c>
      <c r="B72">
        <v>1</v>
      </c>
      <c r="C72">
        <v>1</v>
      </c>
      <c r="H72">
        <v>1</v>
      </c>
    </row>
    <row r="73" spans="1:11">
      <c r="A73" t="s">
        <v>182</v>
      </c>
      <c r="B73">
        <v>1</v>
      </c>
      <c r="C73">
        <v>1</v>
      </c>
      <c r="I73">
        <v>1</v>
      </c>
    </row>
    <row r="74" spans="1:11">
      <c r="A74" t="s">
        <v>183</v>
      </c>
      <c r="B74">
        <v>1</v>
      </c>
      <c r="C74">
        <v>1</v>
      </c>
      <c r="H74">
        <v>1</v>
      </c>
    </row>
    <row r="75" spans="1:11">
      <c r="A75" t="s">
        <v>184</v>
      </c>
      <c r="B75">
        <v>1</v>
      </c>
      <c r="C75">
        <v>1</v>
      </c>
      <c r="H75">
        <v>1</v>
      </c>
    </row>
    <row r="76" spans="1:11">
      <c r="A76" t="s">
        <v>185</v>
      </c>
      <c r="B76">
        <v>1</v>
      </c>
      <c r="C76">
        <v>1</v>
      </c>
      <c r="K76">
        <v>1</v>
      </c>
    </row>
    <row r="77" spans="1:11">
      <c r="A77" t="s">
        <v>186</v>
      </c>
      <c r="B77">
        <v>1</v>
      </c>
      <c r="D77">
        <v>1</v>
      </c>
      <c r="H77">
        <v>1</v>
      </c>
    </row>
    <row r="78" spans="1:11">
      <c r="A78" t="s">
        <v>187</v>
      </c>
      <c r="B78">
        <v>1</v>
      </c>
      <c r="C78">
        <v>1</v>
      </c>
      <c r="H78">
        <v>1</v>
      </c>
    </row>
    <row r="79" spans="1:11">
      <c r="A79" t="s">
        <v>188</v>
      </c>
      <c r="B79">
        <v>1</v>
      </c>
      <c r="C79">
        <v>1</v>
      </c>
      <c r="H79">
        <v>1</v>
      </c>
    </row>
    <row r="80" spans="1:11">
      <c r="A80" t="s">
        <v>189</v>
      </c>
      <c r="B80">
        <v>1</v>
      </c>
      <c r="C80">
        <v>1</v>
      </c>
      <c r="H80">
        <v>1</v>
      </c>
    </row>
    <row r="81" spans="1:11">
      <c r="A81" t="s">
        <v>190</v>
      </c>
      <c r="B81">
        <v>1</v>
      </c>
      <c r="C81">
        <v>1</v>
      </c>
      <c r="H81">
        <v>1</v>
      </c>
    </row>
    <row r="82" spans="1:11">
      <c r="A82" t="s">
        <v>191</v>
      </c>
      <c r="B82">
        <v>1</v>
      </c>
      <c r="D82">
        <v>1</v>
      </c>
      <c r="H82">
        <v>1</v>
      </c>
    </row>
    <row r="83" spans="1:11">
      <c r="A83" t="s">
        <v>192</v>
      </c>
      <c r="B83">
        <v>1</v>
      </c>
      <c r="C83">
        <v>1</v>
      </c>
      <c r="K83">
        <v>1</v>
      </c>
    </row>
    <row r="84" spans="1:11">
      <c r="A84" t="s">
        <v>193</v>
      </c>
      <c r="B84">
        <v>1</v>
      </c>
      <c r="D84">
        <v>1</v>
      </c>
      <c r="I84">
        <v>1</v>
      </c>
    </row>
    <row r="85" spans="1:11">
      <c r="A85" t="s">
        <v>194</v>
      </c>
      <c r="B85">
        <v>1</v>
      </c>
      <c r="C85">
        <v>1</v>
      </c>
      <c r="H85">
        <v>1</v>
      </c>
    </row>
    <row r="86" spans="1:11">
      <c r="A86" t="s">
        <v>195</v>
      </c>
      <c r="B86">
        <v>1</v>
      </c>
      <c r="C86">
        <v>1</v>
      </c>
      <c r="H86">
        <v>1</v>
      </c>
    </row>
    <row r="87" spans="1:11">
      <c r="A87" t="s">
        <v>196</v>
      </c>
      <c r="B87">
        <v>1</v>
      </c>
      <c r="C87">
        <v>1</v>
      </c>
      <c r="I87">
        <v>1</v>
      </c>
    </row>
    <row r="88" spans="1:11">
      <c r="A88" t="s">
        <v>197</v>
      </c>
      <c r="B88">
        <v>1</v>
      </c>
      <c r="C88">
        <v>1</v>
      </c>
      <c r="H88">
        <v>1</v>
      </c>
    </row>
    <row r="89" spans="1:11">
      <c r="A89" t="s">
        <v>198</v>
      </c>
      <c r="B89">
        <v>1</v>
      </c>
      <c r="C89">
        <v>1</v>
      </c>
      <c r="I89">
        <v>1</v>
      </c>
    </row>
    <row r="90" spans="1:11">
      <c r="A90" t="s">
        <v>199</v>
      </c>
      <c r="B90">
        <v>1</v>
      </c>
      <c r="C90">
        <v>1</v>
      </c>
      <c r="I90">
        <v>1</v>
      </c>
    </row>
    <row r="91" spans="1:11">
      <c r="A91" t="s">
        <v>200</v>
      </c>
      <c r="B91">
        <v>1</v>
      </c>
      <c r="C91">
        <v>1</v>
      </c>
      <c r="K91">
        <v>1</v>
      </c>
    </row>
    <row r="92" spans="1:11">
      <c r="A92" t="s">
        <v>201</v>
      </c>
      <c r="B92">
        <v>1</v>
      </c>
      <c r="D92">
        <v>1</v>
      </c>
      <c r="H92">
        <v>1</v>
      </c>
    </row>
    <row r="93" spans="1:11">
      <c r="A93" t="s">
        <v>202</v>
      </c>
      <c r="B93">
        <v>1</v>
      </c>
      <c r="C93">
        <v>1</v>
      </c>
      <c r="J93">
        <v>1</v>
      </c>
    </row>
    <row r="94" spans="1:11">
      <c r="A94" t="s">
        <v>203</v>
      </c>
      <c r="B94">
        <v>1</v>
      </c>
      <c r="C94">
        <v>1</v>
      </c>
      <c r="H94">
        <v>1</v>
      </c>
    </row>
    <row r="95" spans="1:11">
      <c r="A95" t="s">
        <v>204</v>
      </c>
      <c r="B95">
        <v>1</v>
      </c>
      <c r="D95">
        <v>1</v>
      </c>
      <c r="H95">
        <v>1</v>
      </c>
    </row>
    <row r="96" spans="1:11">
      <c r="A96" t="s">
        <v>205</v>
      </c>
      <c r="B96">
        <v>1</v>
      </c>
      <c r="C96">
        <v>1</v>
      </c>
      <c r="H96">
        <v>1</v>
      </c>
    </row>
    <row r="97" spans="1:10">
      <c r="A97" t="s">
        <v>206</v>
      </c>
      <c r="B97">
        <v>1</v>
      </c>
      <c r="D97">
        <v>1</v>
      </c>
      <c r="J97">
        <v>1</v>
      </c>
    </row>
    <row r="98" spans="1:10">
      <c r="A98" t="s">
        <v>207</v>
      </c>
      <c r="B98">
        <v>2</v>
      </c>
      <c r="C98">
        <v>2</v>
      </c>
      <c r="H98">
        <v>2</v>
      </c>
    </row>
    <row r="99" spans="1:10">
      <c r="A99" t="s">
        <v>208</v>
      </c>
      <c r="B99">
        <v>1</v>
      </c>
      <c r="C99">
        <v>1</v>
      </c>
      <c r="I99">
        <v>1</v>
      </c>
    </row>
    <row r="100" spans="1:10">
      <c r="A100" t="s">
        <v>209</v>
      </c>
      <c r="B100">
        <v>1</v>
      </c>
      <c r="D100">
        <v>1</v>
      </c>
      <c r="H100">
        <v>1</v>
      </c>
    </row>
    <row r="101" spans="1:10">
      <c r="A101" t="s">
        <v>210</v>
      </c>
      <c r="B101">
        <v>1</v>
      </c>
      <c r="D101">
        <v>1</v>
      </c>
      <c r="J101">
        <v>1</v>
      </c>
    </row>
    <row r="102" spans="1:10">
      <c r="A102" t="s">
        <v>211</v>
      </c>
      <c r="B102">
        <v>1</v>
      </c>
      <c r="C102">
        <v>1</v>
      </c>
      <c r="H102">
        <v>1</v>
      </c>
    </row>
    <row r="103" spans="1:10">
      <c r="A103" t="s">
        <v>212</v>
      </c>
      <c r="B103">
        <v>1</v>
      </c>
      <c r="C103">
        <v>1</v>
      </c>
      <c r="H103">
        <v>1</v>
      </c>
    </row>
    <row r="104" spans="1:10">
      <c r="A104" t="s">
        <v>213</v>
      </c>
      <c r="B104">
        <v>1</v>
      </c>
      <c r="D104">
        <v>1</v>
      </c>
      <c r="I104">
        <v>1</v>
      </c>
    </row>
    <row r="105" spans="1:10">
      <c r="A105" t="s">
        <v>214</v>
      </c>
      <c r="B105">
        <v>1</v>
      </c>
      <c r="C105">
        <v>1</v>
      </c>
      <c r="H105">
        <v>1</v>
      </c>
    </row>
    <row r="106" spans="1:10">
      <c r="A106" t="s">
        <v>215</v>
      </c>
      <c r="B106">
        <v>1</v>
      </c>
      <c r="C106">
        <v>1</v>
      </c>
      <c r="H106">
        <v>1</v>
      </c>
    </row>
    <row r="107" spans="1:10">
      <c r="A107" t="s">
        <v>216</v>
      </c>
      <c r="B107">
        <v>1</v>
      </c>
      <c r="C107">
        <v>1</v>
      </c>
      <c r="I107">
        <v>1</v>
      </c>
    </row>
    <row r="108" spans="1:10">
      <c r="A108" t="s">
        <v>217</v>
      </c>
      <c r="B108">
        <v>1</v>
      </c>
      <c r="C108">
        <v>1</v>
      </c>
      <c r="I108">
        <v>1</v>
      </c>
    </row>
    <row r="109" spans="1:10">
      <c r="A109" t="s">
        <v>218</v>
      </c>
      <c r="B109">
        <v>1</v>
      </c>
      <c r="C109">
        <v>1</v>
      </c>
      <c r="H109">
        <v>1</v>
      </c>
    </row>
    <row r="110" spans="1:10">
      <c r="A110" t="s">
        <v>219</v>
      </c>
      <c r="B110">
        <v>1</v>
      </c>
      <c r="D110">
        <v>1</v>
      </c>
      <c r="I110">
        <v>1</v>
      </c>
    </row>
    <row r="111" spans="1:10">
      <c r="A111" t="s">
        <v>220</v>
      </c>
      <c r="B111">
        <v>1</v>
      </c>
      <c r="C111">
        <v>1</v>
      </c>
      <c r="I111">
        <v>1</v>
      </c>
    </row>
    <row r="112" spans="1:10">
      <c r="A112" t="s">
        <v>221</v>
      </c>
      <c r="B112">
        <v>1</v>
      </c>
      <c r="D112">
        <v>1</v>
      </c>
      <c r="H112">
        <v>1</v>
      </c>
    </row>
    <row r="113" spans="1:11">
      <c r="A113" t="s">
        <v>222</v>
      </c>
      <c r="B113">
        <v>1</v>
      </c>
      <c r="C113">
        <v>1</v>
      </c>
      <c r="H113">
        <v>1</v>
      </c>
    </row>
    <row r="114" spans="1:11">
      <c r="A114" t="s">
        <v>223</v>
      </c>
      <c r="B114">
        <v>1</v>
      </c>
      <c r="C114">
        <v>1</v>
      </c>
      <c r="H114">
        <v>1</v>
      </c>
    </row>
    <row r="115" spans="1:11">
      <c r="A115" t="s">
        <v>224</v>
      </c>
      <c r="B115">
        <v>1</v>
      </c>
      <c r="D115">
        <v>1</v>
      </c>
      <c r="I115">
        <v>1</v>
      </c>
    </row>
    <row r="116" spans="1:11">
      <c r="A116" t="s">
        <v>225</v>
      </c>
      <c r="B116">
        <v>1</v>
      </c>
      <c r="C116">
        <v>1</v>
      </c>
      <c r="H116">
        <v>1</v>
      </c>
    </row>
    <row r="117" spans="1:11">
      <c r="A117" t="s">
        <v>226</v>
      </c>
      <c r="B117">
        <v>1</v>
      </c>
    </row>
    <row r="118" spans="1:11">
      <c r="A118" t="s">
        <v>227</v>
      </c>
      <c r="B118">
        <v>1</v>
      </c>
    </row>
    <row r="119" spans="1:11">
      <c r="A119" t="s">
        <v>228</v>
      </c>
      <c r="B119">
        <v>1</v>
      </c>
      <c r="C119">
        <v>1</v>
      </c>
      <c r="I119">
        <v>1</v>
      </c>
    </row>
    <row r="120" spans="1:11">
      <c r="A120" t="s">
        <v>229</v>
      </c>
      <c r="B120">
        <v>1</v>
      </c>
      <c r="C120">
        <v>1</v>
      </c>
      <c r="H120">
        <v>1</v>
      </c>
    </row>
    <row r="121" spans="1:11">
      <c r="A121" t="s">
        <v>230</v>
      </c>
      <c r="B121">
        <v>1</v>
      </c>
      <c r="C121">
        <v>1</v>
      </c>
      <c r="H121">
        <v>1</v>
      </c>
    </row>
    <row r="122" spans="1:11">
      <c r="A122" t="s">
        <v>231</v>
      </c>
      <c r="B122">
        <v>1</v>
      </c>
      <c r="C122">
        <v>1</v>
      </c>
      <c r="J122">
        <v>1</v>
      </c>
    </row>
    <row r="123" spans="1:11">
      <c r="A123" t="s">
        <v>232</v>
      </c>
      <c r="B123">
        <v>1</v>
      </c>
      <c r="C123">
        <v>1</v>
      </c>
      <c r="I123">
        <v>1</v>
      </c>
    </row>
    <row r="124" spans="1:11">
      <c r="A124" t="s">
        <v>233</v>
      </c>
      <c r="B124">
        <v>1</v>
      </c>
      <c r="D124">
        <v>1</v>
      </c>
      <c r="H124">
        <v>1</v>
      </c>
    </row>
    <row r="125" spans="1:11">
      <c r="A125" t="s">
        <v>234</v>
      </c>
      <c r="B125">
        <v>1</v>
      </c>
      <c r="C125">
        <v>1</v>
      </c>
      <c r="K125">
        <v>1</v>
      </c>
    </row>
    <row r="126" spans="1:11">
      <c r="A126" t="s">
        <v>235</v>
      </c>
      <c r="B126">
        <v>1</v>
      </c>
      <c r="D126">
        <v>1</v>
      </c>
      <c r="I126">
        <v>1</v>
      </c>
    </row>
    <row r="127" spans="1:11">
      <c r="A127" t="s">
        <v>236</v>
      </c>
      <c r="B127">
        <v>1</v>
      </c>
      <c r="C127">
        <v>1</v>
      </c>
      <c r="K127">
        <v>1</v>
      </c>
    </row>
    <row r="128" spans="1:11">
      <c r="A128" t="s">
        <v>237</v>
      </c>
      <c r="B128">
        <v>1</v>
      </c>
      <c r="C128">
        <v>1</v>
      </c>
      <c r="I128">
        <v>1</v>
      </c>
    </row>
    <row r="129" spans="1:11">
      <c r="A129" t="s">
        <v>238</v>
      </c>
      <c r="B129">
        <v>1</v>
      </c>
      <c r="D129">
        <v>1</v>
      </c>
      <c r="J129">
        <v>1</v>
      </c>
    </row>
    <row r="130" spans="1:11">
      <c r="A130" t="s">
        <v>239</v>
      </c>
      <c r="B130">
        <v>1</v>
      </c>
      <c r="D130">
        <v>1</v>
      </c>
      <c r="K130">
        <v>1</v>
      </c>
    </row>
    <row r="131" spans="1:11">
      <c r="A131" t="s">
        <v>240</v>
      </c>
      <c r="B131">
        <v>1</v>
      </c>
      <c r="C131">
        <v>1</v>
      </c>
      <c r="H131">
        <v>1</v>
      </c>
    </row>
    <row r="132" spans="1:11">
      <c r="A132" t="s">
        <v>241</v>
      </c>
      <c r="B132">
        <v>1</v>
      </c>
      <c r="C132">
        <v>1</v>
      </c>
      <c r="H132">
        <v>1</v>
      </c>
    </row>
    <row r="133" spans="1:11">
      <c r="A133" t="s">
        <v>242</v>
      </c>
      <c r="B133">
        <v>1</v>
      </c>
      <c r="C133">
        <v>1</v>
      </c>
      <c r="K133">
        <v>1</v>
      </c>
    </row>
    <row r="134" spans="1:11">
      <c r="A134" t="s">
        <v>243</v>
      </c>
      <c r="B134">
        <v>1</v>
      </c>
      <c r="C134">
        <v>1</v>
      </c>
      <c r="I134">
        <v>1</v>
      </c>
    </row>
    <row r="135" spans="1:11">
      <c r="A135" t="s">
        <v>244</v>
      </c>
      <c r="B135">
        <v>1</v>
      </c>
      <c r="C135">
        <v>1</v>
      </c>
      <c r="H135">
        <v>1</v>
      </c>
    </row>
    <row r="136" spans="1:11">
      <c r="A136" t="s">
        <v>245</v>
      </c>
      <c r="B136">
        <v>1</v>
      </c>
      <c r="C136">
        <v>1</v>
      </c>
      <c r="K136">
        <v>1</v>
      </c>
    </row>
    <row r="137" spans="1:11">
      <c r="A137" t="s">
        <v>246</v>
      </c>
      <c r="B137">
        <v>1</v>
      </c>
      <c r="D137">
        <v>1</v>
      </c>
      <c r="I137">
        <v>1</v>
      </c>
    </row>
    <row r="138" spans="1:11">
      <c r="A138" t="s">
        <v>247</v>
      </c>
      <c r="B138">
        <v>1</v>
      </c>
      <c r="C138">
        <v>1</v>
      </c>
      <c r="H138">
        <v>1</v>
      </c>
    </row>
    <row r="139" spans="1:11">
      <c r="A139" t="s">
        <v>248</v>
      </c>
      <c r="B139">
        <v>1</v>
      </c>
      <c r="C139">
        <v>1</v>
      </c>
      <c r="H139">
        <v>1</v>
      </c>
    </row>
    <row r="140" spans="1:11">
      <c r="A140" t="s">
        <v>249</v>
      </c>
      <c r="B140">
        <v>1</v>
      </c>
      <c r="D140">
        <v>1</v>
      </c>
      <c r="K140">
        <v>1</v>
      </c>
    </row>
    <row r="141" spans="1:11">
      <c r="A141" t="s">
        <v>250</v>
      </c>
      <c r="B141">
        <v>1</v>
      </c>
    </row>
    <row r="142" spans="1:11">
      <c r="A142" t="s">
        <v>251</v>
      </c>
      <c r="B142">
        <v>1</v>
      </c>
      <c r="D142">
        <v>1</v>
      </c>
      <c r="H142">
        <v>1</v>
      </c>
    </row>
    <row r="143" spans="1:11">
      <c r="A143" t="s">
        <v>252</v>
      </c>
      <c r="B143">
        <v>1</v>
      </c>
      <c r="C143">
        <v>1</v>
      </c>
      <c r="H143">
        <v>1</v>
      </c>
    </row>
    <row r="144" spans="1:11">
      <c r="A144" t="s">
        <v>253</v>
      </c>
      <c r="B144">
        <v>1</v>
      </c>
      <c r="D144">
        <v>1</v>
      </c>
      <c r="H144">
        <v>1</v>
      </c>
    </row>
    <row r="145" spans="1:11">
      <c r="A145" t="s">
        <v>254</v>
      </c>
      <c r="B145">
        <v>1</v>
      </c>
      <c r="C145">
        <v>1</v>
      </c>
      <c r="K145">
        <v>1</v>
      </c>
    </row>
    <row r="146" spans="1:11">
      <c r="A146" t="s">
        <v>255</v>
      </c>
      <c r="B146">
        <v>1</v>
      </c>
      <c r="C146">
        <v>1</v>
      </c>
      <c r="K146">
        <v>1</v>
      </c>
    </row>
    <row r="147" spans="1:11">
      <c r="A147" t="s">
        <v>256</v>
      </c>
      <c r="B147">
        <v>1</v>
      </c>
      <c r="C147">
        <v>1</v>
      </c>
      <c r="I147">
        <v>1</v>
      </c>
    </row>
    <row r="148" spans="1:11">
      <c r="A148" t="s">
        <v>257</v>
      </c>
      <c r="B148">
        <v>1</v>
      </c>
      <c r="C148">
        <v>1</v>
      </c>
      <c r="H148">
        <v>1</v>
      </c>
    </row>
    <row r="149" spans="1:11">
      <c r="A149" t="s">
        <v>258</v>
      </c>
      <c r="B149">
        <v>1</v>
      </c>
      <c r="C149">
        <v>1</v>
      </c>
      <c r="H149">
        <v>1</v>
      </c>
    </row>
    <row r="151" spans="1:11">
      <c r="B151">
        <v>269</v>
      </c>
      <c r="C151">
        <v>216</v>
      </c>
      <c r="D151">
        <v>48</v>
      </c>
      <c r="E151">
        <v>2</v>
      </c>
      <c r="F151">
        <v>0</v>
      </c>
      <c r="H151">
        <v>177</v>
      </c>
      <c r="I151">
        <v>63</v>
      </c>
      <c r="J151">
        <v>14</v>
      </c>
      <c r="K151">
        <v>12</v>
      </c>
    </row>
  </sheetData>
  <mergeCells count="3">
    <mergeCell ref="C1:F1"/>
    <mergeCell ref="H1:K1"/>
    <mergeCell ref="O1:R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3EDBF-9233-944F-B071-0FF7B0B4A5B6}">
  <dimension ref="A1:F31"/>
  <sheetViews>
    <sheetView topLeftCell="A2" workbookViewId="0">
      <selection activeCell="C2" sqref="C2"/>
    </sheetView>
  </sheetViews>
  <sheetFormatPr baseColWidth="10" defaultRowHeight="16"/>
  <cols>
    <col min="1" max="1" width="15.83203125" customWidth="1"/>
    <col min="2" max="2" width="16" customWidth="1"/>
    <col min="3" max="3" width="17.83203125" customWidth="1"/>
    <col min="4" max="4" width="21.1640625" customWidth="1"/>
    <col min="5" max="5" width="17.33203125" customWidth="1"/>
    <col min="6" max="6" width="21.6640625" customWidth="1"/>
  </cols>
  <sheetData>
    <row r="1" spans="1:6">
      <c r="B1" s="1" t="s">
        <v>276</v>
      </c>
      <c r="C1" s="1" t="s">
        <v>292</v>
      </c>
      <c r="D1" s="1" t="s">
        <v>277</v>
      </c>
      <c r="E1" s="1" t="s">
        <v>278</v>
      </c>
      <c r="F1" s="1" t="s">
        <v>279</v>
      </c>
    </row>
    <row r="2" spans="1:6">
      <c r="A2" s="1" t="s">
        <v>280</v>
      </c>
      <c r="B2">
        <v>31</v>
      </c>
      <c r="C2">
        <v>7.75</v>
      </c>
      <c r="D2">
        <v>10</v>
      </c>
      <c r="E2">
        <v>8346.7639999999992</v>
      </c>
      <c r="F2">
        <v>1.1980690959993598</v>
      </c>
    </row>
    <row r="3" spans="1:6">
      <c r="A3" s="1" t="s">
        <v>6</v>
      </c>
      <c r="B3">
        <v>29</v>
      </c>
      <c r="C3">
        <v>7.2499999999999991</v>
      </c>
      <c r="D3">
        <v>12</v>
      </c>
      <c r="E3">
        <v>9339.4609999999993</v>
      </c>
      <c r="F3">
        <v>1.2848707221969233</v>
      </c>
    </row>
    <row r="4" spans="1:6">
      <c r="A4" s="1" t="s">
        <v>14</v>
      </c>
      <c r="B4">
        <v>17</v>
      </c>
      <c r="C4">
        <v>4.25</v>
      </c>
      <c r="D4">
        <v>2</v>
      </c>
      <c r="E4">
        <v>9503.1949999999997</v>
      </c>
      <c r="F4">
        <v>0.21045553626964406</v>
      </c>
    </row>
    <row r="5" spans="1:6">
      <c r="A5" s="1" t="s">
        <v>15</v>
      </c>
      <c r="B5">
        <v>35</v>
      </c>
      <c r="C5">
        <v>8.75</v>
      </c>
      <c r="D5">
        <v>5</v>
      </c>
      <c r="E5">
        <v>10588.5</v>
      </c>
      <c r="F5">
        <v>0.47221041696179816</v>
      </c>
    </row>
    <row r="6" spans="1:6">
      <c r="A6" s="1" t="s">
        <v>16</v>
      </c>
      <c r="B6">
        <v>37</v>
      </c>
      <c r="C6">
        <v>9.25</v>
      </c>
      <c r="D6">
        <v>14</v>
      </c>
      <c r="E6">
        <v>8485.8410000000003</v>
      </c>
      <c r="F6">
        <v>1.6498070138245577</v>
      </c>
    </row>
    <row r="7" spans="1:6">
      <c r="A7" s="1" t="s">
        <v>17</v>
      </c>
      <c r="B7">
        <v>53</v>
      </c>
      <c r="C7">
        <v>13.25</v>
      </c>
      <c r="D7">
        <v>4</v>
      </c>
      <c r="E7">
        <v>8293.1409999999996</v>
      </c>
      <c r="F7">
        <v>0.48232629832291529</v>
      </c>
    </row>
    <row r="8" spans="1:6">
      <c r="A8" s="1" t="s">
        <v>18</v>
      </c>
      <c r="B8">
        <v>28</v>
      </c>
      <c r="C8">
        <v>7.0000000000000009</v>
      </c>
      <c r="D8">
        <v>10</v>
      </c>
      <c r="E8">
        <v>8802.8050000000003</v>
      </c>
      <c r="F8">
        <v>1.1360015358740765</v>
      </c>
    </row>
    <row r="9" spans="1:6">
      <c r="A9" s="1" t="s">
        <v>19</v>
      </c>
      <c r="B9">
        <v>46</v>
      </c>
      <c r="C9">
        <v>11.5</v>
      </c>
      <c r="D9">
        <v>7</v>
      </c>
      <c r="E9">
        <v>8220.0769999999993</v>
      </c>
      <c r="F9">
        <v>0.85157353148881709</v>
      </c>
    </row>
    <row r="10" spans="1:6">
      <c r="A10" s="1" t="s">
        <v>20</v>
      </c>
      <c r="B10">
        <v>31</v>
      </c>
      <c r="C10">
        <v>7.75</v>
      </c>
      <c r="D10">
        <v>8</v>
      </c>
      <c r="E10">
        <v>9611.1049999999996</v>
      </c>
      <c r="F10">
        <v>0.83237047144943277</v>
      </c>
    </row>
    <row r="11" spans="1:6">
      <c r="A11" s="1" t="s">
        <v>21</v>
      </c>
      <c r="B11">
        <v>43</v>
      </c>
      <c r="C11">
        <v>10.75</v>
      </c>
      <c r="D11">
        <v>5</v>
      </c>
      <c r="E11">
        <v>7771.06</v>
      </c>
      <c r="F11">
        <v>0.64341286774262452</v>
      </c>
    </row>
    <row r="13" spans="1:6">
      <c r="B13" s="1" t="s">
        <v>7</v>
      </c>
      <c r="C13" s="1">
        <v>8.75</v>
      </c>
      <c r="D13" s="1">
        <v>7.7</v>
      </c>
      <c r="E13" s="1"/>
      <c r="F13" s="1">
        <v>0.87610974901301497</v>
      </c>
    </row>
    <row r="14" spans="1:6">
      <c r="B14" s="1" t="s">
        <v>8</v>
      </c>
      <c r="C14" s="1">
        <v>0.81394102980498528</v>
      </c>
      <c r="D14" s="1"/>
      <c r="E14" s="1"/>
      <c r="F14" s="1">
        <v>0.13963655797588692</v>
      </c>
    </row>
    <row r="17" spans="1:6">
      <c r="A17" s="1" t="s">
        <v>281</v>
      </c>
      <c r="B17">
        <v>93</v>
      </c>
      <c r="C17">
        <v>23.25</v>
      </c>
      <c r="D17">
        <v>7</v>
      </c>
      <c r="E17">
        <v>8306.9940000000006</v>
      </c>
      <c r="F17">
        <v>0.8426634231347705</v>
      </c>
    </row>
    <row r="18" spans="1:6">
      <c r="A18" s="1" t="s">
        <v>282</v>
      </c>
      <c r="B18">
        <v>90</v>
      </c>
      <c r="C18">
        <v>22.5</v>
      </c>
      <c r="D18">
        <v>18</v>
      </c>
      <c r="E18">
        <v>7877.1779999999999</v>
      </c>
      <c r="F18">
        <v>2.2850822972389353</v>
      </c>
    </row>
    <row r="19" spans="1:6">
      <c r="A19" s="1" t="s">
        <v>283</v>
      </c>
      <c r="B19">
        <v>111</v>
      </c>
      <c r="C19">
        <v>27.750000000000004</v>
      </c>
      <c r="D19">
        <v>14</v>
      </c>
      <c r="E19">
        <v>7235.0140000000001</v>
      </c>
      <c r="F19">
        <v>1.9350342653103365</v>
      </c>
    </row>
    <row r="20" spans="1:6">
      <c r="A20" s="1" t="s">
        <v>284</v>
      </c>
      <c r="B20">
        <v>57</v>
      </c>
      <c r="C20">
        <v>14.249999999999998</v>
      </c>
      <c r="D20">
        <v>8</v>
      </c>
      <c r="E20">
        <v>7897.1589999999997</v>
      </c>
      <c r="F20">
        <v>1.0130225312672572</v>
      </c>
    </row>
    <row r="21" spans="1:6">
      <c r="A21" s="1" t="s">
        <v>285</v>
      </c>
      <c r="B21">
        <v>64</v>
      </c>
      <c r="C21">
        <v>16</v>
      </c>
      <c r="D21">
        <v>15</v>
      </c>
      <c r="E21">
        <v>8501.6029999999992</v>
      </c>
      <c r="F21">
        <v>1.7643731423356279</v>
      </c>
    </row>
    <row r="22" spans="1:6">
      <c r="A22" s="1" t="s">
        <v>286</v>
      </c>
      <c r="B22">
        <v>104</v>
      </c>
      <c r="C22">
        <v>26</v>
      </c>
      <c r="D22">
        <v>9</v>
      </c>
      <c r="E22">
        <v>7342.152</v>
      </c>
      <c r="F22">
        <v>1.2257986486795696</v>
      </c>
    </row>
    <row r="23" spans="1:6">
      <c r="A23" s="1" t="s">
        <v>287</v>
      </c>
      <c r="B23">
        <v>118</v>
      </c>
      <c r="C23">
        <v>29.5</v>
      </c>
      <c r="D23">
        <v>7</v>
      </c>
      <c r="E23">
        <v>6797.5959999999995</v>
      </c>
      <c r="F23">
        <v>1.0297758207460403</v>
      </c>
    </row>
    <row r="24" spans="1:6">
      <c r="A24" s="1" t="s">
        <v>288</v>
      </c>
      <c r="B24">
        <v>64</v>
      </c>
      <c r="C24">
        <v>16</v>
      </c>
      <c r="D24">
        <v>4</v>
      </c>
      <c r="E24">
        <v>8165.3779999999997</v>
      </c>
      <c r="F24">
        <v>0.48987321836172187</v>
      </c>
    </row>
    <row r="25" spans="1:6">
      <c r="A25" s="1" t="s">
        <v>289</v>
      </c>
      <c r="B25">
        <v>74</v>
      </c>
      <c r="C25">
        <v>18.5</v>
      </c>
      <c r="D25">
        <v>9</v>
      </c>
      <c r="E25">
        <v>8063.3360000000002</v>
      </c>
      <c r="F25">
        <v>1.1161633348777726</v>
      </c>
    </row>
    <row r="26" spans="1:6">
      <c r="A26" s="1" t="s">
        <v>290</v>
      </c>
      <c r="B26">
        <v>41</v>
      </c>
      <c r="C26">
        <v>10.25</v>
      </c>
      <c r="D26">
        <v>9</v>
      </c>
      <c r="E26">
        <v>9124.5589999999993</v>
      </c>
      <c r="F26">
        <v>0.98634903889601688</v>
      </c>
    </row>
    <row r="27" spans="1:6">
      <c r="A27" s="1" t="s">
        <v>291</v>
      </c>
      <c r="B27">
        <v>55</v>
      </c>
      <c r="C27">
        <v>13.750000000000002</v>
      </c>
      <c r="D27">
        <v>5</v>
      </c>
      <c r="E27">
        <v>7800.1379999999999</v>
      </c>
      <c r="F27">
        <v>0.6410143000034102</v>
      </c>
    </row>
    <row r="28" spans="1:6">
      <c r="A28" s="1"/>
    </row>
    <row r="30" spans="1:6">
      <c r="B30" s="1" t="s">
        <v>7</v>
      </c>
      <c r="C30" s="1">
        <v>19.795454545454547</v>
      </c>
      <c r="D30" s="1">
        <v>9.545454545454545</v>
      </c>
      <c r="E30" s="1"/>
      <c r="F30" s="1">
        <v>1.2117409109864963</v>
      </c>
    </row>
    <row r="31" spans="1:6">
      <c r="B31" s="1" t="s">
        <v>8</v>
      </c>
      <c r="C31" s="1">
        <v>1.8350800907300864</v>
      </c>
      <c r="D31" s="1">
        <v>1.3098482657693</v>
      </c>
      <c r="E31" s="1"/>
      <c r="F31" s="1">
        <v>0.16777668845301555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DF64-4DD3-4E40-8CC0-082E29200DFF}">
  <dimension ref="A1:G27"/>
  <sheetViews>
    <sheetView workbookViewId="0">
      <selection activeCell="K22" sqref="K22"/>
    </sheetView>
  </sheetViews>
  <sheetFormatPr baseColWidth="10" defaultRowHeight="16"/>
  <cols>
    <col min="2" max="2" width="23.33203125" customWidth="1"/>
    <col min="6" max="6" width="22.1640625" customWidth="1"/>
  </cols>
  <sheetData>
    <row r="1" spans="1:7">
      <c r="B1" s="19" t="s">
        <v>295</v>
      </c>
      <c r="C1" s="19"/>
      <c r="F1" s="19" t="s">
        <v>295</v>
      </c>
      <c r="G1" s="19"/>
    </row>
    <row r="2" spans="1:7">
      <c r="B2" t="s">
        <v>293</v>
      </c>
      <c r="C2" t="s">
        <v>294</v>
      </c>
      <c r="F2" t="s">
        <v>293</v>
      </c>
      <c r="G2" t="s">
        <v>294</v>
      </c>
    </row>
    <row r="3" spans="1:7">
      <c r="A3" t="s">
        <v>280</v>
      </c>
      <c r="B3">
        <v>9</v>
      </c>
      <c r="C3">
        <v>5.625</v>
      </c>
      <c r="E3" t="s">
        <v>300</v>
      </c>
      <c r="F3">
        <v>25</v>
      </c>
      <c r="G3">
        <v>15.625</v>
      </c>
    </row>
    <row r="4" spans="1:7">
      <c r="A4" t="s">
        <v>6</v>
      </c>
      <c r="B4">
        <v>22</v>
      </c>
      <c r="C4">
        <v>13.750000000000002</v>
      </c>
      <c r="E4" t="s">
        <v>301</v>
      </c>
      <c r="F4">
        <v>24</v>
      </c>
      <c r="G4">
        <v>15</v>
      </c>
    </row>
    <row r="5" spans="1:7">
      <c r="A5" t="s">
        <v>14</v>
      </c>
      <c r="B5">
        <v>12</v>
      </c>
      <c r="C5">
        <v>7.5</v>
      </c>
      <c r="E5" t="s">
        <v>302</v>
      </c>
      <c r="F5">
        <v>24</v>
      </c>
      <c r="G5">
        <v>15</v>
      </c>
    </row>
    <row r="6" spans="1:7">
      <c r="A6" t="s">
        <v>15</v>
      </c>
      <c r="B6">
        <v>14</v>
      </c>
      <c r="C6">
        <v>8.75</v>
      </c>
      <c r="E6" t="s">
        <v>303</v>
      </c>
      <c r="F6">
        <v>23</v>
      </c>
      <c r="G6">
        <v>14.374999999999998</v>
      </c>
    </row>
    <row r="7" spans="1:7">
      <c r="A7" t="s">
        <v>16</v>
      </c>
      <c r="B7">
        <v>9</v>
      </c>
      <c r="C7">
        <v>5.625</v>
      </c>
      <c r="E7" t="s">
        <v>304</v>
      </c>
      <c r="F7">
        <v>14</v>
      </c>
      <c r="G7">
        <v>8.75</v>
      </c>
    </row>
    <row r="8" spans="1:7">
      <c r="A8" t="s">
        <v>17</v>
      </c>
      <c r="B8">
        <v>23</v>
      </c>
      <c r="C8">
        <v>14.374999999999998</v>
      </c>
      <c r="E8" t="s">
        <v>305</v>
      </c>
      <c r="F8">
        <v>30</v>
      </c>
      <c r="G8">
        <v>18.75</v>
      </c>
    </row>
    <row r="9" spans="1:7">
      <c r="A9" t="s">
        <v>18</v>
      </c>
      <c r="B9">
        <v>16</v>
      </c>
      <c r="C9">
        <v>10</v>
      </c>
      <c r="E9" t="s">
        <v>306</v>
      </c>
      <c r="F9">
        <v>15</v>
      </c>
      <c r="G9">
        <v>9.375</v>
      </c>
    </row>
    <row r="10" spans="1:7">
      <c r="A10" t="s">
        <v>19</v>
      </c>
      <c r="B10">
        <v>12</v>
      </c>
      <c r="C10">
        <v>7.5</v>
      </c>
      <c r="E10" t="s">
        <v>307</v>
      </c>
      <c r="F10">
        <v>14</v>
      </c>
      <c r="G10">
        <v>8.75</v>
      </c>
    </row>
    <row r="11" spans="1:7">
      <c r="A11" t="s">
        <v>20</v>
      </c>
      <c r="B11">
        <v>27</v>
      </c>
      <c r="C11">
        <v>16.875</v>
      </c>
      <c r="E11" t="s">
        <v>308</v>
      </c>
      <c r="F11">
        <v>20</v>
      </c>
      <c r="G11">
        <v>12.5</v>
      </c>
    </row>
    <row r="12" spans="1:7">
      <c r="A12" t="s">
        <v>21</v>
      </c>
      <c r="B12">
        <v>20</v>
      </c>
      <c r="C12">
        <v>12.5</v>
      </c>
      <c r="E12" t="s">
        <v>309</v>
      </c>
      <c r="F12">
        <v>27</v>
      </c>
      <c r="G12">
        <v>16.875</v>
      </c>
    </row>
    <row r="13" spans="1:7">
      <c r="A13" t="s">
        <v>37</v>
      </c>
      <c r="B13">
        <v>19</v>
      </c>
      <c r="C13">
        <v>11.875</v>
      </c>
      <c r="E13" t="s">
        <v>310</v>
      </c>
      <c r="F13">
        <v>32</v>
      </c>
      <c r="G13">
        <v>20</v>
      </c>
    </row>
    <row r="14" spans="1:7">
      <c r="A14" t="s">
        <v>38</v>
      </c>
      <c r="B14">
        <v>10</v>
      </c>
      <c r="C14">
        <v>6.25</v>
      </c>
      <c r="E14" t="s">
        <v>311</v>
      </c>
      <c r="F14">
        <v>36</v>
      </c>
      <c r="G14">
        <v>22.5</v>
      </c>
    </row>
    <row r="15" spans="1:7">
      <c r="A15" t="s">
        <v>39</v>
      </c>
      <c r="B15">
        <v>10</v>
      </c>
      <c r="C15">
        <v>6.25</v>
      </c>
      <c r="E15" t="s">
        <v>312</v>
      </c>
      <c r="F15">
        <v>8</v>
      </c>
      <c r="G15">
        <v>5</v>
      </c>
    </row>
    <row r="16" spans="1:7">
      <c r="A16" t="s">
        <v>296</v>
      </c>
      <c r="B16">
        <v>18</v>
      </c>
      <c r="C16">
        <v>11.25</v>
      </c>
      <c r="E16" t="s">
        <v>313</v>
      </c>
      <c r="F16">
        <v>6</v>
      </c>
      <c r="G16">
        <v>3.75</v>
      </c>
    </row>
    <row r="17" spans="1:7">
      <c r="A17" t="s">
        <v>297</v>
      </c>
      <c r="B17">
        <v>14</v>
      </c>
      <c r="C17">
        <v>8.75</v>
      </c>
      <c r="E17" t="s">
        <v>314</v>
      </c>
      <c r="F17">
        <v>10</v>
      </c>
      <c r="G17">
        <v>6.25</v>
      </c>
    </row>
    <row r="18" spans="1:7">
      <c r="A18" t="s">
        <v>298</v>
      </c>
      <c r="B18">
        <v>9</v>
      </c>
      <c r="C18">
        <v>5.625</v>
      </c>
      <c r="E18" t="s">
        <v>315</v>
      </c>
      <c r="F18">
        <v>37</v>
      </c>
      <c r="G18">
        <v>23.125</v>
      </c>
    </row>
    <row r="19" spans="1:7">
      <c r="A19" t="s">
        <v>299</v>
      </c>
      <c r="B19">
        <v>8</v>
      </c>
      <c r="C19">
        <v>5</v>
      </c>
      <c r="E19" t="s">
        <v>316</v>
      </c>
      <c r="F19">
        <v>34</v>
      </c>
      <c r="G19">
        <v>21.25</v>
      </c>
    </row>
    <row r="20" spans="1:7">
      <c r="E20" t="s">
        <v>317</v>
      </c>
      <c r="F20">
        <v>22</v>
      </c>
      <c r="G20">
        <v>13.750000000000002</v>
      </c>
    </row>
    <row r="21" spans="1:7">
      <c r="E21" t="s">
        <v>318</v>
      </c>
      <c r="F21">
        <v>25</v>
      </c>
      <c r="G21">
        <v>15.625</v>
      </c>
    </row>
    <row r="22" spans="1:7">
      <c r="E22" t="s">
        <v>319</v>
      </c>
      <c r="F22">
        <v>17</v>
      </c>
      <c r="G22">
        <v>10.625</v>
      </c>
    </row>
    <row r="23" spans="1:7">
      <c r="E23" t="s">
        <v>320</v>
      </c>
      <c r="F23">
        <v>20</v>
      </c>
      <c r="G23">
        <v>12.5</v>
      </c>
    </row>
    <row r="24" spans="1:7">
      <c r="E24" t="s">
        <v>321</v>
      </c>
      <c r="F24">
        <v>18</v>
      </c>
      <c r="G24">
        <v>11.25</v>
      </c>
    </row>
    <row r="26" spans="1:7">
      <c r="B26" s="1" t="s">
        <v>7</v>
      </c>
      <c r="C26" s="1">
        <f>AVERAGE(C3:C19)</f>
        <v>9.264705882352942</v>
      </c>
      <c r="D26" s="1"/>
      <c r="E26" s="1"/>
      <c r="F26" s="1"/>
      <c r="G26" s="1">
        <f t="shared" ref="G26" si="0">AVERAGE(G3:G19)</f>
        <v>13.933823529411764</v>
      </c>
    </row>
    <row r="27" spans="1:7">
      <c r="B27" s="1" t="s">
        <v>8</v>
      </c>
      <c r="C27" s="1">
        <f>STDEV(C3:C19)/SQRT(17)</f>
        <v>0.87610764667591712</v>
      </c>
      <c r="D27" s="1"/>
      <c r="E27" s="1"/>
      <c r="F27" s="1"/>
      <c r="G27" s="1">
        <f>STDEV(G3:G24)/SQRT(22)</f>
        <v>1.1640466008207442</v>
      </c>
    </row>
  </sheetData>
  <mergeCells count="2">
    <mergeCell ref="B1:C1"/>
    <mergeCell ref="F1:G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B3CA8-E255-B948-A6C8-0200BAA25174}">
  <dimension ref="A1:O24"/>
  <sheetViews>
    <sheetView topLeftCell="F1" workbookViewId="0">
      <selection activeCell="C17" sqref="C17"/>
    </sheetView>
  </sheetViews>
  <sheetFormatPr baseColWidth="10" defaultRowHeight="16"/>
  <cols>
    <col min="2" max="2" width="23" customWidth="1"/>
    <col min="5" max="5" width="16.1640625" customWidth="1"/>
    <col min="6" max="6" width="22.33203125" customWidth="1"/>
    <col min="10" max="10" width="21.83203125" customWidth="1"/>
    <col min="13" max="13" width="22" customWidth="1"/>
    <col min="14" max="14" width="21.83203125" customWidth="1"/>
  </cols>
  <sheetData>
    <row r="1" spans="1:15">
      <c r="A1" s="1"/>
      <c r="B1" s="1" t="s">
        <v>322</v>
      </c>
      <c r="C1" s="1" t="s">
        <v>323</v>
      </c>
      <c r="F1" s="1" t="s">
        <v>322</v>
      </c>
      <c r="G1" s="1" t="s">
        <v>323</v>
      </c>
      <c r="J1" s="1" t="s">
        <v>322</v>
      </c>
      <c r="K1" s="1" t="s">
        <v>323</v>
      </c>
      <c r="N1" s="1" t="s">
        <v>322</v>
      </c>
      <c r="O1" s="1" t="s">
        <v>323</v>
      </c>
    </row>
    <row r="2" spans="1:15">
      <c r="A2" s="1" t="s">
        <v>5</v>
      </c>
      <c r="B2">
        <v>39</v>
      </c>
      <c r="C2">
        <v>9.75</v>
      </c>
      <c r="E2" s="1" t="s">
        <v>324</v>
      </c>
      <c r="F2">
        <v>63</v>
      </c>
      <c r="G2">
        <v>15.75</v>
      </c>
      <c r="I2" s="1" t="s">
        <v>40</v>
      </c>
      <c r="J2">
        <v>83</v>
      </c>
      <c r="K2">
        <v>20.75</v>
      </c>
      <c r="M2" s="1" t="s">
        <v>343</v>
      </c>
      <c r="N2">
        <v>97</v>
      </c>
      <c r="O2">
        <v>24.25</v>
      </c>
    </row>
    <row r="3" spans="1:15">
      <c r="A3" s="1" t="s">
        <v>6</v>
      </c>
      <c r="B3">
        <v>20</v>
      </c>
      <c r="C3">
        <v>5</v>
      </c>
      <c r="E3" s="1" t="s">
        <v>325</v>
      </c>
      <c r="F3">
        <v>80</v>
      </c>
      <c r="G3">
        <v>20</v>
      </c>
      <c r="I3" s="1" t="s">
        <v>41</v>
      </c>
      <c r="J3">
        <v>77</v>
      </c>
      <c r="K3">
        <v>19.25</v>
      </c>
      <c r="M3" s="1" t="s">
        <v>344</v>
      </c>
      <c r="N3">
        <v>72</v>
      </c>
      <c r="O3">
        <v>18</v>
      </c>
    </row>
    <row r="4" spans="1:15">
      <c r="A4" s="1" t="s">
        <v>14</v>
      </c>
      <c r="B4">
        <v>25</v>
      </c>
      <c r="C4">
        <v>6.25</v>
      </c>
      <c r="E4" s="1" t="s">
        <v>326</v>
      </c>
      <c r="F4">
        <v>73</v>
      </c>
      <c r="G4">
        <v>18.25</v>
      </c>
      <c r="I4" s="1" t="s">
        <v>42</v>
      </c>
      <c r="J4">
        <v>85</v>
      </c>
      <c r="K4">
        <v>21.25</v>
      </c>
      <c r="M4" s="1" t="s">
        <v>345</v>
      </c>
      <c r="N4">
        <v>75</v>
      </c>
      <c r="O4">
        <v>18.75</v>
      </c>
    </row>
    <row r="5" spans="1:15">
      <c r="A5" s="1" t="s">
        <v>15</v>
      </c>
      <c r="B5">
        <v>28</v>
      </c>
      <c r="C5">
        <v>7.0000000000000009</v>
      </c>
      <c r="E5" s="1" t="s">
        <v>327</v>
      </c>
      <c r="F5">
        <v>82</v>
      </c>
      <c r="G5">
        <v>20.5</v>
      </c>
      <c r="I5" s="1" t="s">
        <v>43</v>
      </c>
      <c r="J5">
        <v>98</v>
      </c>
      <c r="K5">
        <v>24.5</v>
      </c>
      <c r="M5" s="1" t="s">
        <v>346</v>
      </c>
      <c r="N5">
        <v>63</v>
      </c>
      <c r="O5">
        <v>15.75</v>
      </c>
    </row>
    <row r="6" spans="1:15">
      <c r="A6" s="1" t="s">
        <v>16</v>
      </c>
      <c r="B6">
        <v>46</v>
      </c>
      <c r="C6">
        <v>11.5</v>
      </c>
      <c r="E6" s="1" t="s">
        <v>328</v>
      </c>
      <c r="F6">
        <v>84</v>
      </c>
      <c r="G6">
        <v>21</v>
      </c>
      <c r="I6" s="1" t="s">
        <v>44</v>
      </c>
      <c r="J6">
        <v>94</v>
      </c>
      <c r="K6">
        <v>23.5</v>
      </c>
      <c r="M6" s="1" t="s">
        <v>347</v>
      </c>
      <c r="N6">
        <v>74</v>
      </c>
      <c r="O6">
        <v>18.5</v>
      </c>
    </row>
    <row r="7" spans="1:15">
      <c r="A7" s="1" t="s">
        <v>17</v>
      </c>
      <c r="B7">
        <v>37</v>
      </c>
      <c r="C7">
        <v>9.25</v>
      </c>
      <c r="E7" s="1" t="s">
        <v>329</v>
      </c>
      <c r="F7">
        <v>61</v>
      </c>
      <c r="G7">
        <v>15.25</v>
      </c>
      <c r="I7" s="1" t="s">
        <v>45</v>
      </c>
      <c r="J7">
        <v>103</v>
      </c>
      <c r="K7">
        <v>25.75</v>
      </c>
      <c r="M7" s="1" t="s">
        <v>348</v>
      </c>
      <c r="N7">
        <v>56</v>
      </c>
      <c r="O7">
        <v>14.000000000000002</v>
      </c>
    </row>
    <row r="8" spans="1:15">
      <c r="A8" s="1" t="s">
        <v>18</v>
      </c>
      <c r="B8">
        <v>19</v>
      </c>
      <c r="C8">
        <v>4.75</v>
      </c>
      <c r="E8" s="1" t="s">
        <v>330</v>
      </c>
      <c r="F8">
        <v>92</v>
      </c>
      <c r="G8">
        <v>23</v>
      </c>
      <c r="I8" s="1" t="s">
        <v>46</v>
      </c>
      <c r="J8">
        <v>60</v>
      </c>
      <c r="K8">
        <v>15</v>
      </c>
      <c r="M8" s="1" t="s">
        <v>349</v>
      </c>
      <c r="N8">
        <v>67</v>
      </c>
      <c r="O8">
        <v>16.75</v>
      </c>
    </row>
    <row r="9" spans="1:15">
      <c r="A9" s="1" t="s">
        <v>19</v>
      </c>
      <c r="B9">
        <v>22</v>
      </c>
      <c r="C9">
        <v>5.5</v>
      </c>
      <c r="E9" s="1" t="s">
        <v>331</v>
      </c>
      <c r="F9">
        <v>101</v>
      </c>
      <c r="G9">
        <v>25.25</v>
      </c>
      <c r="I9" s="1" t="s">
        <v>47</v>
      </c>
      <c r="J9">
        <v>78</v>
      </c>
      <c r="K9">
        <v>19.5</v>
      </c>
      <c r="M9" s="1" t="s">
        <v>350</v>
      </c>
      <c r="N9">
        <v>71</v>
      </c>
      <c r="O9">
        <v>17.75</v>
      </c>
    </row>
    <row r="10" spans="1:15">
      <c r="A10" s="1" t="s">
        <v>20</v>
      </c>
      <c r="B10">
        <v>19</v>
      </c>
      <c r="C10">
        <v>4.75</v>
      </c>
      <c r="E10" s="1" t="s">
        <v>332</v>
      </c>
      <c r="F10">
        <v>60</v>
      </c>
      <c r="G10">
        <v>15</v>
      </c>
      <c r="I10" s="1" t="s">
        <v>48</v>
      </c>
      <c r="J10">
        <v>71</v>
      </c>
      <c r="K10">
        <v>17.75</v>
      </c>
      <c r="M10" s="1" t="s">
        <v>351</v>
      </c>
      <c r="N10">
        <v>69</v>
      </c>
      <c r="O10">
        <v>17.25</v>
      </c>
    </row>
    <row r="11" spans="1:15">
      <c r="A11" s="1" t="s">
        <v>21</v>
      </c>
      <c r="B11">
        <v>9</v>
      </c>
      <c r="C11">
        <v>2.25</v>
      </c>
      <c r="E11" s="1" t="s">
        <v>333</v>
      </c>
      <c r="F11">
        <v>41</v>
      </c>
      <c r="G11">
        <v>10.25</v>
      </c>
      <c r="I11" s="1" t="s">
        <v>49</v>
      </c>
      <c r="J11">
        <v>70</v>
      </c>
      <c r="K11">
        <v>17.5</v>
      </c>
      <c r="M11" s="1" t="s">
        <v>352</v>
      </c>
      <c r="N11">
        <v>76</v>
      </c>
      <c r="O11">
        <v>19</v>
      </c>
    </row>
    <row r="12" spans="1:15">
      <c r="A12" s="1" t="s">
        <v>37</v>
      </c>
      <c r="B12">
        <v>27</v>
      </c>
      <c r="C12">
        <v>6.75</v>
      </c>
      <c r="E12" s="1" t="s">
        <v>334</v>
      </c>
      <c r="F12">
        <v>57</v>
      </c>
      <c r="G12">
        <v>14.249999999999998</v>
      </c>
      <c r="I12" s="1" t="s">
        <v>50</v>
      </c>
      <c r="J12">
        <v>72</v>
      </c>
      <c r="K12">
        <v>18</v>
      </c>
      <c r="M12" s="1" t="s">
        <v>353</v>
      </c>
      <c r="N12">
        <v>51</v>
      </c>
      <c r="O12">
        <v>12.75</v>
      </c>
    </row>
    <row r="13" spans="1:15">
      <c r="A13" s="1" t="s">
        <v>38</v>
      </c>
      <c r="B13">
        <v>28</v>
      </c>
      <c r="C13">
        <v>7.0000000000000009</v>
      </c>
      <c r="E13" s="1" t="s">
        <v>335</v>
      </c>
      <c r="F13">
        <v>57</v>
      </c>
      <c r="G13">
        <v>14.249999999999998</v>
      </c>
      <c r="I13" s="1" t="s">
        <v>51</v>
      </c>
      <c r="J13">
        <v>84</v>
      </c>
      <c r="K13">
        <v>21</v>
      </c>
      <c r="M13" s="1" t="s">
        <v>354</v>
      </c>
      <c r="N13">
        <v>65</v>
      </c>
      <c r="O13">
        <v>16.25</v>
      </c>
    </row>
    <row r="14" spans="1:15">
      <c r="E14" s="1" t="s">
        <v>336</v>
      </c>
      <c r="F14">
        <v>30</v>
      </c>
      <c r="G14">
        <v>7.5</v>
      </c>
      <c r="I14" s="1" t="s">
        <v>52</v>
      </c>
      <c r="J14">
        <v>92</v>
      </c>
      <c r="K14">
        <v>23</v>
      </c>
      <c r="M14" s="1" t="s">
        <v>355</v>
      </c>
      <c r="N14">
        <v>93</v>
      </c>
      <c r="O14">
        <v>23.25</v>
      </c>
    </row>
    <row r="15" spans="1:15">
      <c r="B15" s="1" t="s">
        <v>85</v>
      </c>
      <c r="C15" s="1">
        <f>AVERAGE(C2:C13)</f>
        <v>6.645833333333333</v>
      </c>
      <c r="E15" s="1" t="s">
        <v>337</v>
      </c>
      <c r="F15">
        <v>77</v>
      </c>
      <c r="G15">
        <v>19.25</v>
      </c>
      <c r="I15" s="1" t="s">
        <v>53</v>
      </c>
      <c r="J15">
        <v>130</v>
      </c>
      <c r="K15">
        <v>32.5</v>
      </c>
      <c r="M15" s="1" t="s">
        <v>356</v>
      </c>
      <c r="N15">
        <v>65</v>
      </c>
      <c r="O15">
        <v>16.25</v>
      </c>
    </row>
    <row r="16" spans="1:15">
      <c r="B16" s="1" t="s">
        <v>8</v>
      </c>
      <c r="C16" s="1">
        <f>STDEV(C2:C13)/SQRT(12)</f>
        <v>0.73305241692500789</v>
      </c>
      <c r="E16" s="1" t="s">
        <v>338</v>
      </c>
      <c r="F16">
        <v>78</v>
      </c>
      <c r="G16">
        <v>19.5</v>
      </c>
      <c r="I16" s="1" t="s">
        <v>54</v>
      </c>
      <c r="J16">
        <v>101</v>
      </c>
      <c r="K16">
        <v>25.25</v>
      </c>
      <c r="M16" s="1" t="s">
        <v>357</v>
      </c>
      <c r="N16">
        <v>66</v>
      </c>
      <c r="O16">
        <v>16.5</v>
      </c>
    </row>
    <row r="17" spans="5:15">
      <c r="E17" s="1" t="s">
        <v>339</v>
      </c>
      <c r="F17">
        <v>37</v>
      </c>
      <c r="G17">
        <v>9.25</v>
      </c>
      <c r="M17" s="1" t="s">
        <v>358</v>
      </c>
      <c r="N17">
        <v>79</v>
      </c>
      <c r="O17">
        <v>19.75</v>
      </c>
    </row>
    <row r="18" spans="5:15">
      <c r="E18" s="1" t="s">
        <v>340</v>
      </c>
      <c r="F18">
        <v>18</v>
      </c>
      <c r="G18">
        <v>4.5</v>
      </c>
      <c r="J18" s="1" t="s">
        <v>85</v>
      </c>
      <c r="K18" s="1">
        <v>21.633333333333333</v>
      </c>
      <c r="M18" s="1" t="s">
        <v>359</v>
      </c>
      <c r="N18">
        <v>75</v>
      </c>
      <c r="O18">
        <v>18.75</v>
      </c>
    </row>
    <row r="19" spans="5:15">
      <c r="E19" s="1" t="s">
        <v>341</v>
      </c>
      <c r="F19">
        <v>60</v>
      </c>
      <c r="G19">
        <v>15</v>
      </c>
      <c r="J19" s="1" t="s">
        <v>8</v>
      </c>
      <c r="K19" s="1">
        <f>STDEV(K2:K16)/SQRT(15)</f>
        <v>1.1182646703781152</v>
      </c>
      <c r="M19" s="1" t="s">
        <v>360</v>
      </c>
      <c r="N19">
        <v>85</v>
      </c>
      <c r="O19">
        <v>21.25</v>
      </c>
    </row>
    <row r="20" spans="5:15">
      <c r="E20" s="1" t="s">
        <v>342</v>
      </c>
      <c r="F20">
        <v>79</v>
      </c>
      <c r="G20">
        <v>19.75</v>
      </c>
      <c r="M20" s="1" t="s">
        <v>361</v>
      </c>
      <c r="N20">
        <v>53</v>
      </c>
      <c r="O20">
        <v>13.25</v>
      </c>
    </row>
    <row r="21" spans="5:15">
      <c r="M21" s="1" t="s">
        <v>362</v>
      </c>
      <c r="N21">
        <v>106</v>
      </c>
      <c r="O21">
        <v>26.5</v>
      </c>
    </row>
    <row r="22" spans="5:15">
      <c r="F22" s="1" t="s">
        <v>85</v>
      </c>
      <c r="G22" s="1">
        <f>AVERAGE(G2:G20)</f>
        <v>16.184210526315791</v>
      </c>
    </row>
    <row r="23" spans="5:15">
      <c r="F23" s="1" t="s">
        <v>8</v>
      </c>
      <c r="G23" s="1">
        <f>STDEV(G2:G20)/SQRT(19)</f>
        <v>1.2436743607819369</v>
      </c>
      <c r="N23" s="1" t="s">
        <v>85</v>
      </c>
      <c r="O23" s="1">
        <v>18.225000000000001</v>
      </c>
    </row>
    <row r="24" spans="5:15">
      <c r="N24" s="1" t="s">
        <v>8</v>
      </c>
      <c r="O24" s="1">
        <f>STDEV(O2:O21)/SQRT(20)</f>
        <v>0.78742167530291074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944AB-5075-4A42-BBEB-D6E83C3B15FE}">
  <dimension ref="A1:T37"/>
  <sheetViews>
    <sheetView topLeftCell="J10" workbookViewId="0">
      <selection activeCell="T30" sqref="T30"/>
    </sheetView>
  </sheetViews>
  <sheetFormatPr baseColWidth="10" defaultRowHeight="16"/>
  <cols>
    <col min="1" max="1" width="16.1640625" customWidth="1"/>
    <col min="2" max="2" width="14.1640625" customWidth="1"/>
    <col min="4" max="4" width="15.83203125" customWidth="1"/>
    <col min="6" max="6" width="17.5" customWidth="1"/>
    <col min="7" max="7" width="22.5" customWidth="1"/>
    <col min="8" max="8" width="11.1640625" customWidth="1"/>
    <col min="10" max="10" width="23.83203125" customWidth="1"/>
    <col min="11" max="11" width="15.83203125" customWidth="1"/>
    <col min="13" max="13" width="14.33203125" customWidth="1"/>
    <col min="15" max="15" width="15" customWidth="1"/>
    <col min="16" max="16" width="23" customWidth="1"/>
  </cols>
  <sheetData>
    <row r="1" spans="1:16">
      <c r="B1" s="1" t="s">
        <v>363</v>
      </c>
      <c r="C1" s="1" t="s">
        <v>92</v>
      </c>
      <c r="D1" s="1" t="s">
        <v>364</v>
      </c>
      <c r="E1" s="1" t="s">
        <v>365</v>
      </c>
      <c r="F1" s="1" t="s">
        <v>366</v>
      </c>
      <c r="G1" s="1" t="s">
        <v>367</v>
      </c>
      <c r="H1" s="1"/>
      <c r="K1" s="1" t="s">
        <v>363</v>
      </c>
      <c r="L1" s="1" t="s">
        <v>92</v>
      </c>
      <c r="M1" s="1" t="s">
        <v>364</v>
      </c>
      <c r="N1" s="1" t="s">
        <v>365</v>
      </c>
      <c r="O1" s="1" t="s">
        <v>366</v>
      </c>
      <c r="P1" s="1" t="s">
        <v>367</v>
      </c>
    </row>
    <row r="2" spans="1:16">
      <c r="A2" s="1" t="s">
        <v>280</v>
      </c>
      <c r="B2">
        <v>71.438999999999993</v>
      </c>
      <c r="C2">
        <v>13.739000000000001</v>
      </c>
      <c r="D2">
        <v>131.04499999999999</v>
      </c>
      <c r="E2">
        <v>16.222000000000001</v>
      </c>
      <c r="F2">
        <v>0.50251256281407031</v>
      </c>
      <c r="G2">
        <f>F2/F$18</f>
        <v>1.219471857584042</v>
      </c>
      <c r="J2" s="1" t="s">
        <v>368</v>
      </c>
      <c r="K2">
        <v>113.32899999999999</v>
      </c>
      <c r="L2">
        <v>17.547000000000001</v>
      </c>
      <c r="M2">
        <v>123.843</v>
      </c>
      <c r="N2">
        <v>14.375</v>
      </c>
      <c r="O2">
        <v>0.87497716227573352</v>
      </c>
      <c r="P2">
        <f>O2/F$18</f>
        <v>2.1233499505937652</v>
      </c>
    </row>
    <row r="3" spans="1:16">
      <c r="A3" s="1" t="s">
        <v>6</v>
      </c>
      <c r="B3">
        <v>77.978999999999999</v>
      </c>
      <c r="C3">
        <v>15.118</v>
      </c>
      <c r="D3">
        <v>143.26300000000001</v>
      </c>
      <c r="E3">
        <v>17.573</v>
      </c>
      <c r="F3">
        <v>0.50012729731880023</v>
      </c>
      <c r="G3">
        <f t="shared" ref="G3:G16" si="0">F3/F$18</f>
        <v>1.2136834169367892</v>
      </c>
      <c r="J3" s="1" t="s">
        <v>41</v>
      </c>
      <c r="K3">
        <v>93.433000000000007</v>
      </c>
      <c r="L3">
        <v>18.881</v>
      </c>
      <c r="M3">
        <v>132.15799999999999</v>
      </c>
      <c r="N3">
        <v>17.294</v>
      </c>
      <c r="O3">
        <v>0.64904582810976474</v>
      </c>
      <c r="P3">
        <f t="shared" ref="P3:P12" si="1">O3/F$18</f>
        <v>1.5750713121077535</v>
      </c>
    </row>
    <row r="4" spans="1:16">
      <c r="A4" s="1" t="s">
        <v>14</v>
      </c>
      <c r="B4">
        <v>67.951999999999998</v>
      </c>
      <c r="C4">
        <v>15.590999999999999</v>
      </c>
      <c r="D4">
        <v>152.02199999999999</v>
      </c>
      <c r="E4">
        <v>12.576000000000001</v>
      </c>
      <c r="F4">
        <v>0.37549302238859483</v>
      </c>
      <c r="G4">
        <f t="shared" si="0"/>
        <v>0.91122731530891143</v>
      </c>
      <c r="J4" s="1" t="s">
        <v>42</v>
      </c>
      <c r="K4">
        <v>100.864</v>
      </c>
      <c r="L4">
        <v>15.52</v>
      </c>
      <c r="M4">
        <v>137.94399999999999</v>
      </c>
      <c r="N4">
        <v>13.567</v>
      </c>
      <c r="O4">
        <v>0.68617188065317558</v>
      </c>
      <c r="P4">
        <f t="shared" si="1"/>
        <v>1.6651669228649066</v>
      </c>
    </row>
    <row r="5" spans="1:16">
      <c r="A5" s="1" t="s">
        <v>15</v>
      </c>
      <c r="B5">
        <v>58.082000000000001</v>
      </c>
      <c r="C5">
        <v>14.183</v>
      </c>
      <c r="D5">
        <v>116.518</v>
      </c>
      <c r="E5">
        <v>12.569000000000001</v>
      </c>
      <c r="F5">
        <v>0.42231286496262593</v>
      </c>
      <c r="G5">
        <f t="shared" si="0"/>
        <v>1.0248473212960483</v>
      </c>
      <c r="J5" s="1" t="s">
        <v>43</v>
      </c>
      <c r="K5">
        <v>81.066999999999993</v>
      </c>
      <c r="L5">
        <v>19.076000000000001</v>
      </c>
      <c r="M5">
        <v>96.08</v>
      </c>
      <c r="N5">
        <v>14.634</v>
      </c>
      <c r="O5">
        <v>0.76113007391400433</v>
      </c>
      <c r="P5">
        <f t="shared" si="1"/>
        <v>1.8470716431469905</v>
      </c>
    </row>
    <row r="6" spans="1:16">
      <c r="A6" s="1" t="s">
        <v>16</v>
      </c>
      <c r="B6">
        <v>91.731999999999999</v>
      </c>
      <c r="C6">
        <v>16.006</v>
      </c>
      <c r="D6">
        <v>130.501</v>
      </c>
      <c r="E6">
        <v>15.061</v>
      </c>
      <c r="F6">
        <v>0.65597713097713095</v>
      </c>
      <c r="G6">
        <f t="shared" si="0"/>
        <v>1.5918918443862113</v>
      </c>
      <c r="J6" s="1" t="s">
        <v>44</v>
      </c>
      <c r="K6">
        <v>76.004999999999995</v>
      </c>
      <c r="L6">
        <v>14.891999999999999</v>
      </c>
      <c r="M6">
        <v>98.134</v>
      </c>
      <c r="N6">
        <v>12.215999999999999</v>
      </c>
      <c r="O6">
        <v>0.71129449009520695</v>
      </c>
      <c r="P6">
        <f t="shared" si="1"/>
        <v>1.7261331901201351</v>
      </c>
    </row>
    <row r="7" spans="1:16">
      <c r="A7" s="1" t="s">
        <v>17</v>
      </c>
      <c r="B7">
        <v>70.725999999999999</v>
      </c>
      <c r="C7">
        <v>15.353999999999999</v>
      </c>
      <c r="D7">
        <v>127.626</v>
      </c>
      <c r="E7">
        <v>19.445</v>
      </c>
      <c r="F7">
        <v>0.51184588791007657</v>
      </c>
      <c r="G7">
        <f t="shared" si="0"/>
        <v>1.2421214948956445</v>
      </c>
      <c r="J7" s="1" t="s">
        <v>45</v>
      </c>
      <c r="K7">
        <v>80.656999999999996</v>
      </c>
      <c r="L7">
        <v>16.141999999999999</v>
      </c>
      <c r="M7">
        <v>106.226</v>
      </c>
      <c r="N7">
        <v>14.391999999999999</v>
      </c>
      <c r="O7">
        <v>0.70251758607922987</v>
      </c>
      <c r="P7">
        <f t="shared" si="1"/>
        <v>1.7048338471061764</v>
      </c>
    </row>
    <row r="8" spans="1:16">
      <c r="A8" s="1" t="s">
        <v>18</v>
      </c>
      <c r="B8">
        <v>64.691000000000003</v>
      </c>
      <c r="C8">
        <v>15.93</v>
      </c>
      <c r="D8">
        <v>128.89599999999999</v>
      </c>
      <c r="E8">
        <v>14.867000000000001</v>
      </c>
      <c r="F8">
        <v>0.42761928982978026</v>
      </c>
      <c r="G8">
        <f t="shared" si="0"/>
        <v>1.0377246825179072</v>
      </c>
      <c r="J8" s="1" t="s">
        <v>46</v>
      </c>
      <c r="K8">
        <v>93.453999999999994</v>
      </c>
      <c r="L8">
        <v>17.283000000000001</v>
      </c>
      <c r="M8">
        <v>118.008</v>
      </c>
      <c r="N8">
        <v>16.137</v>
      </c>
      <c r="O8">
        <v>0.74772015588342111</v>
      </c>
      <c r="P8">
        <f t="shared" si="1"/>
        <v>1.8145291380218884</v>
      </c>
    </row>
    <row r="9" spans="1:16">
      <c r="A9" s="1" t="s">
        <v>19</v>
      </c>
      <c r="B9">
        <v>85.759</v>
      </c>
      <c r="C9">
        <v>14.191000000000001</v>
      </c>
      <c r="D9">
        <v>180.41300000000001</v>
      </c>
      <c r="E9">
        <v>16.686</v>
      </c>
      <c r="F9">
        <v>0.43711788526021972</v>
      </c>
      <c r="G9">
        <f t="shared" si="0"/>
        <v>1.0607753894477618</v>
      </c>
      <c r="J9" s="1" t="s">
        <v>47</v>
      </c>
      <c r="K9">
        <v>78.536000000000001</v>
      </c>
      <c r="L9">
        <v>17.050999999999998</v>
      </c>
      <c r="M9">
        <v>97.363</v>
      </c>
      <c r="N9">
        <v>15.742000000000001</v>
      </c>
      <c r="O9">
        <v>0.75329878340133061</v>
      </c>
      <c r="P9">
        <f t="shared" si="1"/>
        <v>1.828067066753337</v>
      </c>
    </row>
    <row r="10" spans="1:16">
      <c r="A10" s="1" t="s">
        <v>20</v>
      </c>
      <c r="B10">
        <v>51.445999999999998</v>
      </c>
      <c r="C10">
        <v>16.212</v>
      </c>
      <c r="D10">
        <v>139.27500000000001</v>
      </c>
      <c r="E10">
        <v>15.872</v>
      </c>
      <c r="F10">
        <v>0.28551980097728574</v>
      </c>
      <c r="G10">
        <f t="shared" si="0"/>
        <v>0.69288489052884539</v>
      </c>
      <c r="J10" s="1" t="s">
        <v>48</v>
      </c>
      <c r="K10">
        <v>66.013000000000005</v>
      </c>
      <c r="L10">
        <v>14.701000000000001</v>
      </c>
      <c r="M10">
        <v>91.036000000000001</v>
      </c>
      <c r="N10">
        <v>9.1890000000000001</v>
      </c>
      <c r="O10">
        <v>0.62692584945080454</v>
      </c>
      <c r="P10">
        <f t="shared" si="1"/>
        <v>1.5213916760924799</v>
      </c>
    </row>
    <row r="11" spans="1:16">
      <c r="A11" s="1" t="s">
        <v>21</v>
      </c>
      <c r="B11">
        <v>75.933000000000007</v>
      </c>
      <c r="C11">
        <v>16.100999999999999</v>
      </c>
      <c r="D11">
        <v>177.83199999999999</v>
      </c>
      <c r="E11">
        <v>17.867000000000001</v>
      </c>
      <c r="F11">
        <v>0.37403181946050701</v>
      </c>
      <c r="G11">
        <f t="shared" si="0"/>
        <v>0.90768134256935673</v>
      </c>
      <c r="J11" s="1" t="s">
        <v>49</v>
      </c>
      <c r="K11">
        <v>62.79</v>
      </c>
      <c r="L11">
        <v>15.026</v>
      </c>
      <c r="M11">
        <v>75.066000000000003</v>
      </c>
      <c r="N11">
        <v>12.446</v>
      </c>
      <c r="O11">
        <v>0.7627595017566271</v>
      </c>
      <c r="P11">
        <f t="shared" si="1"/>
        <v>1.8510258555290946</v>
      </c>
    </row>
    <row r="12" spans="1:16">
      <c r="A12" s="1" t="s">
        <v>37</v>
      </c>
      <c r="B12">
        <v>65.210999999999999</v>
      </c>
      <c r="C12">
        <v>16.762</v>
      </c>
      <c r="D12">
        <v>159.80699999999999</v>
      </c>
      <c r="E12">
        <v>17.036999999999999</v>
      </c>
      <c r="F12">
        <v>0.33935000350213634</v>
      </c>
      <c r="G12">
        <f t="shared" si="0"/>
        <v>0.82351728049238382</v>
      </c>
      <c r="J12" s="1" t="s">
        <v>50</v>
      </c>
      <c r="K12">
        <v>52.042000000000002</v>
      </c>
      <c r="L12">
        <v>16.548999999999999</v>
      </c>
      <c r="M12">
        <v>58.762999999999998</v>
      </c>
      <c r="N12">
        <v>14.788</v>
      </c>
      <c r="O12">
        <v>0.80711768050028443</v>
      </c>
      <c r="P12">
        <f t="shared" si="1"/>
        <v>1.9586720212859245</v>
      </c>
    </row>
    <row r="13" spans="1:16">
      <c r="A13" s="1" t="s">
        <v>38</v>
      </c>
      <c r="B13">
        <v>65.238</v>
      </c>
      <c r="C13">
        <v>15.696</v>
      </c>
      <c r="D13">
        <v>168.35499999999999</v>
      </c>
      <c r="E13">
        <v>16.689</v>
      </c>
      <c r="F13">
        <v>0.3266519852834518</v>
      </c>
      <c r="G13">
        <f t="shared" si="0"/>
        <v>0.79270237752148109</v>
      </c>
    </row>
    <row r="14" spans="1:16">
      <c r="A14" s="1" t="s">
        <v>39</v>
      </c>
      <c r="B14">
        <v>68.411000000000001</v>
      </c>
      <c r="C14">
        <v>15.323</v>
      </c>
      <c r="D14">
        <v>183.20500000000001</v>
      </c>
      <c r="E14">
        <v>16.274000000000001</v>
      </c>
      <c r="F14">
        <v>0.31802361454732792</v>
      </c>
      <c r="G14">
        <f t="shared" si="0"/>
        <v>0.7717634874953665</v>
      </c>
      <c r="N14" s="1" t="s">
        <v>85</v>
      </c>
      <c r="O14" s="1">
        <f>AVERAGE(O2:O12)</f>
        <v>0.73481445382905297</v>
      </c>
      <c r="P14" s="1">
        <f>AVERAGE(P2:P12)</f>
        <v>1.7832102385111321</v>
      </c>
    </row>
    <row r="15" spans="1:16">
      <c r="A15" s="1" t="s">
        <v>296</v>
      </c>
      <c r="B15">
        <v>68.073999999999998</v>
      </c>
      <c r="C15">
        <v>14.302</v>
      </c>
      <c r="D15">
        <v>148.535</v>
      </c>
      <c r="E15">
        <v>15.124000000000001</v>
      </c>
      <c r="F15">
        <v>0.40305522033415536</v>
      </c>
      <c r="G15">
        <f t="shared" si="0"/>
        <v>0.97811385151717722</v>
      </c>
      <c r="N15" s="1" t="s">
        <v>8</v>
      </c>
      <c r="O15" s="1">
        <f>STDEV(O2:O12)/SQRT(11)</f>
        <v>2.1280291986566179E-2</v>
      </c>
      <c r="P15" s="1">
        <f>STDEV(P2:P12)/SQRT(11)</f>
        <v>5.1641927225589454E-2</v>
      </c>
    </row>
    <row r="16" spans="1:16">
      <c r="A16" s="1" t="s">
        <v>297</v>
      </c>
      <c r="B16">
        <v>40.286000000000001</v>
      </c>
      <c r="C16">
        <v>14.21</v>
      </c>
      <c r="D16">
        <v>100.952</v>
      </c>
      <c r="E16">
        <v>14.456</v>
      </c>
      <c r="F16">
        <v>0.30147058823529416</v>
      </c>
      <c r="G16">
        <f t="shared" si="0"/>
        <v>0.73159344750207356</v>
      </c>
    </row>
    <row r="18" spans="1:20">
      <c r="E18" s="1" t="s">
        <v>85</v>
      </c>
      <c r="F18" s="1">
        <f>AVERAGE(F2:F16)</f>
        <v>0.41207393158676381</v>
      </c>
      <c r="G18" s="1">
        <f>AVERAGE(G2:G16)</f>
        <v>0.99999999999999989</v>
      </c>
      <c r="H18" s="1"/>
    </row>
    <row r="19" spans="1:20">
      <c r="E19" s="1" t="s">
        <v>8</v>
      </c>
      <c r="F19" s="1">
        <f>STDEV(F2:F16)/SQRT(15)</f>
        <v>2.5717914765266713E-2</v>
      </c>
      <c r="G19" s="1">
        <f>STDEV(G2:G16)/SQRT(15)</f>
        <v>6.2410923851056004E-2</v>
      </c>
      <c r="H19" s="1"/>
    </row>
    <row r="22" spans="1:20">
      <c r="B22" s="1" t="s">
        <v>363</v>
      </c>
      <c r="C22" s="1" t="s">
        <v>92</v>
      </c>
      <c r="D22" s="1" t="s">
        <v>364</v>
      </c>
      <c r="E22" s="1" t="s">
        <v>365</v>
      </c>
      <c r="F22" s="1" t="s">
        <v>366</v>
      </c>
      <c r="G22" s="1" t="s">
        <v>367</v>
      </c>
      <c r="K22" s="1" t="s">
        <v>363</v>
      </c>
      <c r="L22" s="1" t="s">
        <v>92</v>
      </c>
      <c r="M22" s="1" t="s">
        <v>364</v>
      </c>
      <c r="N22" s="1" t="s">
        <v>365</v>
      </c>
      <c r="O22" s="1" t="s">
        <v>366</v>
      </c>
      <c r="P22" s="1" t="s">
        <v>367</v>
      </c>
    </row>
    <row r="23" spans="1:20">
      <c r="A23" s="1" t="s">
        <v>324</v>
      </c>
      <c r="B23">
        <v>56.506</v>
      </c>
      <c r="C23">
        <v>19.433</v>
      </c>
      <c r="D23">
        <v>121.494</v>
      </c>
      <c r="E23">
        <v>12.927</v>
      </c>
      <c r="F23">
        <v>0.34147577072222679</v>
      </c>
      <c r="G23">
        <f>F23/F$18</f>
        <v>0.82867598396072695</v>
      </c>
      <c r="J23" s="1" t="s">
        <v>369</v>
      </c>
      <c r="K23">
        <v>93.331000000000003</v>
      </c>
      <c r="L23">
        <v>13.413</v>
      </c>
      <c r="M23">
        <v>121.404</v>
      </c>
      <c r="N23">
        <v>13.263</v>
      </c>
      <c r="O23">
        <v>0.73901665418296492</v>
      </c>
      <c r="P23">
        <f>O23/F$18</f>
        <v>1.7934079240034673</v>
      </c>
    </row>
    <row r="24" spans="1:20">
      <c r="A24" s="1" t="s">
        <v>325</v>
      </c>
      <c r="B24">
        <v>32.539000000000001</v>
      </c>
      <c r="C24">
        <v>15.073</v>
      </c>
      <c r="D24">
        <v>68.896000000000001</v>
      </c>
      <c r="E24">
        <v>13.832000000000001</v>
      </c>
      <c r="F24">
        <v>0.31719453726572716</v>
      </c>
      <c r="G24">
        <f t="shared" ref="G24:G32" si="2">F24/F$18</f>
        <v>0.76975152503414446</v>
      </c>
      <c r="J24" s="1" t="s">
        <v>370</v>
      </c>
      <c r="K24">
        <v>64.02</v>
      </c>
      <c r="L24">
        <v>14.154</v>
      </c>
      <c r="M24">
        <v>101.241</v>
      </c>
      <c r="N24">
        <v>12.929</v>
      </c>
      <c r="O24">
        <v>0.56465712473955976</v>
      </c>
      <c r="P24">
        <f t="shared" ref="P24:P34" si="3">O24/F$18</f>
        <v>1.3702811108803881</v>
      </c>
    </row>
    <row r="25" spans="1:20">
      <c r="A25" s="1" t="s">
        <v>326</v>
      </c>
      <c r="B25">
        <v>76.456999999999994</v>
      </c>
      <c r="C25">
        <v>14.558</v>
      </c>
      <c r="D25">
        <v>179.81100000000001</v>
      </c>
      <c r="E25">
        <v>14.103999999999999</v>
      </c>
      <c r="F25">
        <v>0.37354487136934467</v>
      </c>
      <c r="G25">
        <f t="shared" si="2"/>
        <v>0.90649964177773601</v>
      </c>
      <c r="J25" s="1" t="s">
        <v>371</v>
      </c>
      <c r="K25">
        <v>73.132000000000005</v>
      </c>
      <c r="L25">
        <v>13.584</v>
      </c>
      <c r="M25">
        <v>120.33799999999999</v>
      </c>
      <c r="N25">
        <v>13.59</v>
      </c>
      <c r="O25">
        <v>0.55783714917375504</v>
      </c>
      <c r="P25">
        <f t="shared" si="3"/>
        <v>1.3537307420192879</v>
      </c>
    </row>
    <row r="26" spans="1:20">
      <c r="A26" s="1" t="s">
        <v>327</v>
      </c>
      <c r="B26">
        <v>55.198999999999998</v>
      </c>
      <c r="C26">
        <v>16.198</v>
      </c>
      <c r="D26">
        <v>114.61199999999999</v>
      </c>
      <c r="E26">
        <v>16.571000000000002</v>
      </c>
      <c r="F26">
        <v>0.39780295998612825</v>
      </c>
      <c r="G26">
        <f t="shared" si="2"/>
        <v>0.96536793398776122</v>
      </c>
      <c r="J26" s="1" t="s">
        <v>372</v>
      </c>
      <c r="K26">
        <v>66.882000000000005</v>
      </c>
      <c r="L26">
        <v>13.632</v>
      </c>
      <c r="M26">
        <v>110.992</v>
      </c>
      <c r="N26">
        <v>17.831</v>
      </c>
      <c r="O26">
        <v>0.57159111645431038</v>
      </c>
      <c r="P26">
        <f t="shared" si="3"/>
        <v>1.387108168316538</v>
      </c>
    </row>
    <row r="27" spans="1:20">
      <c r="A27" s="1" t="s">
        <v>328</v>
      </c>
      <c r="B27">
        <v>28.286999999999999</v>
      </c>
      <c r="C27">
        <v>13.513</v>
      </c>
      <c r="D27">
        <v>143.584</v>
      </c>
      <c r="E27">
        <v>16.445</v>
      </c>
      <c r="F27">
        <v>0.11620352527548587</v>
      </c>
      <c r="G27">
        <f t="shared" si="2"/>
        <v>0.28199678836276676</v>
      </c>
      <c r="J27" s="1" t="s">
        <v>373</v>
      </c>
      <c r="K27">
        <v>88.373000000000005</v>
      </c>
      <c r="L27">
        <v>13.167</v>
      </c>
      <c r="M27">
        <v>125.087</v>
      </c>
      <c r="N27">
        <v>15.304</v>
      </c>
      <c r="O27">
        <v>0.68504231074027855</v>
      </c>
      <c r="P27">
        <f t="shared" si="3"/>
        <v>1.6624257402122031</v>
      </c>
    </row>
    <row r="28" spans="1:20">
      <c r="A28" s="1" t="s">
        <v>329</v>
      </c>
      <c r="B28">
        <v>42.665999999999997</v>
      </c>
      <c r="C28">
        <v>11.89</v>
      </c>
      <c r="D28">
        <v>114.82899999999999</v>
      </c>
      <c r="E28">
        <v>14.132999999999999</v>
      </c>
      <c r="F28">
        <v>0.30563279574163815</v>
      </c>
      <c r="G28">
        <f t="shared" si="2"/>
        <v>0.74169408039170259</v>
      </c>
      <c r="J28" s="1" t="s">
        <v>374</v>
      </c>
      <c r="K28">
        <v>91.052000000000007</v>
      </c>
      <c r="L28">
        <v>13.988</v>
      </c>
      <c r="M28">
        <v>133.79599999999999</v>
      </c>
      <c r="N28">
        <v>17.359000000000002</v>
      </c>
      <c r="O28">
        <v>0.6618514733289248</v>
      </c>
      <c r="P28">
        <f t="shared" si="3"/>
        <v>1.6061473987940664</v>
      </c>
    </row>
    <row r="29" spans="1:20">
      <c r="A29" s="1" t="s">
        <v>330</v>
      </c>
      <c r="B29">
        <v>43.512999999999998</v>
      </c>
      <c r="C29">
        <v>13.131</v>
      </c>
      <c r="D29">
        <v>129.886</v>
      </c>
      <c r="E29">
        <v>18.047999999999998</v>
      </c>
      <c r="F29">
        <v>0.27166079507859581</v>
      </c>
      <c r="G29">
        <f t="shared" si="2"/>
        <v>0.65925256187043357</v>
      </c>
      <c r="J29" s="1" t="s">
        <v>375</v>
      </c>
      <c r="K29">
        <v>91.337999999999994</v>
      </c>
      <c r="L29">
        <v>14.79</v>
      </c>
      <c r="M29">
        <v>118.639</v>
      </c>
      <c r="N29">
        <v>13.785</v>
      </c>
      <c r="O29">
        <v>0.73004367978331774</v>
      </c>
      <c r="P29">
        <f t="shared" si="3"/>
        <v>1.7716327673826757</v>
      </c>
      <c r="T29">
        <f>(P14-P36)/P14</f>
        <v>0.11256244814341175</v>
      </c>
    </row>
    <row r="30" spans="1:20">
      <c r="A30" s="1" t="s">
        <v>331</v>
      </c>
      <c r="B30">
        <v>34.472999999999999</v>
      </c>
      <c r="C30">
        <v>12.429</v>
      </c>
      <c r="D30">
        <v>141.709</v>
      </c>
      <c r="E30">
        <v>16.398</v>
      </c>
      <c r="F30">
        <v>0.17591432515900438</v>
      </c>
      <c r="G30">
        <f t="shared" si="2"/>
        <v>0.42689991206581557</v>
      </c>
      <c r="J30" s="1" t="s">
        <v>376</v>
      </c>
      <c r="K30">
        <v>81.391000000000005</v>
      </c>
      <c r="L30">
        <v>16.855</v>
      </c>
      <c r="M30">
        <v>102.733</v>
      </c>
      <c r="N30">
        <v>16.141999999999999</v>
      </c>
      <c r="O30">
        <v>0.74529685533138545</v>
      </c>
      <c r="P30">
        <f t="shared" si="3"/>
        <v>1.8086483958387944</v>
      </c>
    </row>
    <row r="31" spans="1:20">
      <c r="A31" s="1" t="s">
        <v>332</v>
      </c>
      <c r="B31">
        <v>39.792000000000002</v>
      </c>
      <c r="C31">
        <v>13.315</v>
      </c>
      <c r="D31">
        <v>120.934</v>
      </c>
      <c r="E31">
        <v>14.52</v>
      </c>
      <c r="F31">
        <v>0.24881124664047966</v>
      </c>
      <c r="G31">
        <f t="shared" si="2"/>
        <v>0.60380244312564935</v>
      </c>
      <c r="J31" s="1" t="s">
        <v>377</v>
      </c>
      <c r="K31">
        <v>82.287999999999997</v>
      </c>
      <c r="L31">
        <v>15.571</v>
      </c>
      <c r="M31">
        <v>115.23699999999999</v>
      </c>
      <c r="N31">
        <v>18.835000000000001</v>
      </c>
      <c r="O31">
        <v>0.69207070392730452</v>
      </c>
      <c r="P31">
        <f t="shared" si="3"/>
        <v>1.679481886326474</v>
      </c>
    </row>
    <row r="32" spans="1:20">
      <c r="A32" s="1" t="s">
        <v>333</v>
      </c>
      <c r="B32">
        <v>40.887</v>
      </c>
      <c r="C32">
        <v>14.282999999999999</v>
      </c>
      <c r="D32">
        <v>140.566</v>
      </c>
      <c r="E32">
        <v>17.187000000000001</v>
      </c>
      <c r="F32">
        <v>0.21562826737127061</v>
      </c>
      <c r="G32">
        <f t="shared" si="2"/>
        <v>0.52327568148015502</v>
      </c>
      <c r="J32" s="1" t="s">
        <v>378</v>
      </c>
      <c r="K32">
        <v>60.122</v>
      </c>
      <c r="L32">
        <v>16.251999999999999</v>
      </c>
      <c r="M32">
        <v>94.468000000000004</v>
      </c>
      <c r="N32">
        <v>16.25</v>
      </c>
      <c r="O32">
        <v>0.56086834232529603</v>
      </c>
      <c r="P32">
        <f t="shared" si="3"/>
        <v>1.3610866869582672</v>
      </c>
    </row>
    <row r="33" spans="5:16">
      <c r="J33" s="1" t="s">
        <v>379</v>
      </c>
      <c r="K33">
        <v>70.558000000000007</v>
      </c>
      <c r="L33">
        <v>17.469000000000001</v>
      </c>
      <c r="M33">
        <v>102.494</v>
      </c>
      <c r="N33">
        <v>17.292000000000002</v>
      </c>
      <c r="O33">
        <v>0.62309570197882691</v>
      </c>
      <c r="P33">
        <f t="shared" si="3"/>
        <v>1.5120968695580579</v>
      </c>
    </row>
    <row r="34" spans="5:16">
      <c r="E34" s="1" t="s">
        <v>85</v>
      </c>
      <c r="F34" s="1">
        <f>AVERAGE(F23:F32)</f>
        <v>0.27638690946099009</v>
      </c>
      <c r="G34" s="1">
        <f>AVERAGE(G23:G32)</f>
        <v>0.67072165520568905</v>
      </c>
      <c r="J34" s="1" t="s">
        <v>380</v>
      </c>
      <c r="K34">
        <v>66.326999999999998</v>
      </c>
      <c r="L34">
        <v>15.561999999999999</v>
      </c>
      <c r="M34">
        <v>90.734999999999999</v>
      </c>
      <c r="N34">
        <v>17.571000000000002</v>
      </c>
      <c r="O34">
        <v>0.6938521677327647</v>
      </c>
      <c r="P34">
        <f t="shared" si="3"/>
        <v>1.6838050518288401</v>
      </c>
    </row>
    <row r="35" spans="5:16">
      <c r="E35" s="1" t="s">
        <v>8</v>
      </c>
      <c r="F35" s="1">
        <f>STDEV(F23:F32)/SQRT(10)</f>
        <v>2.8120078589695077E-2</v>
      </c>
      <c r="G35" s="1">
        <f>STDEV(G23:G32)/SQRT(10)</f>
        <v>6.8240372501637531E-2</v>
      </c>
    </row>
    <row r="36" spans="5:16">
      <c r="N36" s="1" t="s">
        <v>85</v>
      </c>
      <c r="O36" s="1">
        <f>AVERAGE(O23:O34)</f>
        <v>0.65210193997489074</v>
      </c>
      <c r="P36" s="1">
        <f>AVERAGE(P23:P34)</f>
        <v>1.5824877285099219</v>
      </c>
    </row>
    <row r="37" spans="5:16">
      <c r="N37" s="1" t="s">
        <v>8</v>
      </c>
      <c r="O37" s="1">
        <f>STDEV(O23:O34)/SQRT(12)</f>
        <v>2.1144246659641749E-2</v>
      </c>
      <c r="P37" s="1">
        <f>STDEV(P23:P34)/SQRT(12)</f>
        <v>5.1311779364983913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F0F26-E4C9-5C4F-9631-23096CF05976}">
  <dimension ref="A1:S37"/>
  <sheetViews>
    <sheetView topLeftCell="B1" workbookViewId="0">
      <selection activeCell="Q2" sqref="Q2"/>
    </sheetView>
  </sheetViews>
  <sheetFormatPr baseColWidth="10" defaultRowHeight="16"/>
  <cols>
    <col min="1" max="1" width="19.6640625" customWidth="1"/>
    <col min="2" max="2" width="16.83203125" customWidth="1"/>
    <col min="5" max="5" width="19.6640625" customWidth="1"/>
    <col min="6" max="6" width="16.33203125" customWidth="1"/>
    <col min="9" max="9" width="18.6640625" customWidth="1"/>
    <col min="10" max="10" width="16" customWidth="1"/>
    <col min="13" max="13" width="18.6640625" customWidth="1"/>
    <col min="17" max="17" width="18.6640625" customWidth="1"/>
  </cols>
  <sheetData>
    <row r="1" spans="1:19">
      <c r="A1" s="19" t="s">
        <v>64</v>
      </c>
      <c r="B1" s="19"/>
      <c r="C1" s="19"/>
      <c r="E1" s="19" t="s">
        <v>66</v>
      </c>
      <c r="F1" s="19"/>
      <c r="G1" s="19"/>
      <c r="I1" s="19" t="s">
        <v>67</v>
      </c>
      <c r="J1" s="19"/>
      <c r="K1" s="19"/>
      <c r="M1" s="19" t="s">
        <v>68</v>
      </c>
      <c r="N1" s="19"/>
      <c r="O1" s="19"/>
      <c r="Q1" s="19" t="s">
        <v>69</v>
      </c>
      <c r="R1" s="19"/>
      <c r="S1" s="19"/>
    </row>
    <row r="2" spans="1:19">
      <c r="A2" t="s">
        <v>62</v>
      </c>
      <c r="B2" t="s">
        <v>65</v>
      </c>
      <c r="C2" t="s">
        <v>8</v>
      </c>
      <c r="E2" t="s">
        <v>62</v>
      </c>
      <c r="F2" t="s">
        <v>65</v>
      </c>
      <c r="G2" t="s">
        <v>8</v>
      </c>
      <c r="I2" t="s">
        <v>62</v>
      </c>
      <c r="J2" t="s">
        <v>65</v>
      </c>
      <c r="K2" t="s">
        <v>8</v>
      </c>
      <c r="M2" t="s">
        <v>62</v>
      </c>
      <c r="N2" t="s">
        <v>65</v>
      </c>
      <c r="O2" t="s">
        <v>8</v>
      </c>
      <c r="Q2" t="s">
        <v>62</v>
      </c>
      <c r="R2" t="s">
        <v>65</v>
      </c>
      <c r="S2" t="s">
        <v>8</v>
      </c>
    </row>
    <row r="3" spans="1:19">
      <c r="A3">
        <v>10</v>
      </c>
      <c r="B3">
        <v>4.5999999999999996</v>
      </c>
      <c r="C3">
        <v>0.47609522856952335</v>
      </c>
      <c r="E3">
        <v>10</v>
      </c>
      <c r="F3">
        <v>5.0909090909090908</v>
      </c>
      <c r="G3">
        <v>0.49459892759038004</v>
      </c>
      <c r="I3">
        <v>10</v>
      </c>
      <c r="J3">
        <v>3.875</v>
      </c>
      <c r="K3">
        <v>0.17969882210706523</v>
      </c>
      <c r="M3">
        <v>10</v>
      </c>
      <c r="N3">
        <v>3.7692307692307692</v>
      </c>
      <c r="O3">
        <v>0.42598071091887574</v>
      </c>
      <c r="Q3">
        <v>10</v>
      </c>
      <c r="R3">
        <v>2.75</v>
      </c>
      <c r="S3">
        <v>0.42598071091887574</v>
      </c>
    </row>
    <row r="4" spans="1:19">
      <c r="A4">
        <v>20</v>
      </c>
      <c r="B4">
        <v>7</v>
      </c>
      <c r="C4">
        <v>0.47140452079103168</v>
      </c>
      <c r="E4">
        <v>20</v>
      </c>
      <c r="F4">
        <v>9.8181818181818183</v>
      </c>
      <c r="G4">
        <v>1.5304080372013795</v>
      </c>
      <c r="I4">
        <v>20</v>
      </c>
      <c r="J4">
        <v>6</v>
      </c>
      <c r="K4">
        <v>0.41833001326703778</v>
      </c>
      <c r="M4">
        <v>20</v>
      </c>
      <c r="N4">
        <v>5.1538461538461542</v>
      </c>
      <c r="O4">
        <v>0.45072809823710108</v>
      </c>
      <c r="Q4">
        <v>20</v>
      </c>
      <c r="R4">
        <v>4</v>
      </c>
      <c r="S4">
        <v>0.45072809823710108</v>
      </c>
    </row>
    <row r="5" spans="1:19">
      <c r="A5">
        <v>30</v>
      </c>
      <c r="B5">
        <v>10.3</v>
      </c>
      <c r="C5">
        <v>0.65064070986477041</v>
      </c>
      <c r="E5">
        <v>30</v>
      </c>
      <c r="F5">
        <v>13.363636363636363</v>
      </c>
      <c r="G5">
        <v>1.2952551680704549</v>
      </c>
      <c r="I5">
        <v>30</v>
      </c>
      <c r="J5">
        <v>8.6875</v>
      </c>
      <c r="K5">
        <v>0.57531694163594149</v>
      </c>
      <c r="M5">
        <v>30</v>
      </c>
      <c r="N5">
        <v>7.4615384615384617</v>
      </c>
      <c r="O5">
        <v>0.5141009655323957</v>
      </c>
      <c r="Q5">
        <v>30</v>
      </c>
      <c r="R5">
        <v>6.1875</v>
      </c>
      <c r="S5">
        <v>0.5141009655323957</v>
      </c>
    </row>
    <row r="6" spans="1:19">
      <c r="A6">
        <v>40</v>
      </c>
      <c r="B6">
        <v>13.4</v>
      </c>
      <c r="C6">
        <v>1.1944315244779282</v>
      </c>
      <c r="E6">
        <v>40</v>
      </c>
      <c r="F6">
        <v>17.636363636363637</v>
      </c>
      <c r="G6">
        <v>1.4414180345802612</v>
      </c>
      <c r="I6">
        <v>40</v>
      </c>
      <c r="J6">
        <v>10.875</v>
      </c>
      <c r="K6">
        <v>0.74651970279870483</v>
      </c>
      <c r="M6">
        <v>40</v>
      </c>
      <c r="N6">
        <v>10.076923076923077</v>
      </c>
      <c r="O6">
        <v>0.61458281098496836</v>
      </c>
      <c r="Q6">
        <v>40</v>
      </c>
      <c r="R6">
        <v>7.6875</v>
      </c>
      <c r="S6">
        <v>0.61458281098496836</v>
      </c>
    </row>
    <row r="7" spans="1:19">
      <c r="A7">
        <v>50</v>
      </c>
      <c r="B7">
        <v>17</v>
      </c>
      <c r="C7">
        <v>1.5705625319186327</v>
      </c>
      <c r="E7">
        <v>50</v>
      </c>
      <c r="F7">
        <v>21.181818181818183</v>
      </c>
      <c r="G7">
        <v>1.9717006126146857</v>
      </c>
      <c r="I7">
        <v>50</v>
      </c>
      <c r="J7">
        <v>14.375</v>
      </c>
      <c r="K7">
        <v>1.0036392114035135</v>
      </c>
      <c r="M7">
        <v>50</v>
      </c>
      <c r="N7">
        <v>10.153846153846153</v>
      </c>
      <c r="O7">
        <v>0.76666237885774602</v>
      </c>
      <c r="Q7">
        <v>50</v>
      </c>
      <c r="R7">
        <v>8.9375</v>
      </c>
      <c r="S7">
        <v>0.76666237885774602</v>
      </c>
    </row>
    <row r="8" spans="1:19">
      <c r="A8">
        <v>60</v>
      </c>
      <c r="B8">
        <v>18.2</v>
      </c>
      <c r="C8">
        <v>1.1527744310527051</v>
      </c>
      <c r="E8">
        <v>60</v>
      </c>
      <c r="F8">
        <v>21.90909090909091</v>
      </c>
      <c r="G8">
        <v>1.4551135254339531</v>
      </c>
      <c r="I8">
        <v>60</v>
      </c>
      <c r="J8">
        <v>16.3125</v>
      </c>
      <c r="K8">
        <v>1.1680423436959237</v>
      </c>
      <c r="M8">
        <v>60</v>
      </c>
      <c r="N8">
        <v>11.384615384615385</v>
      </c>
      <c r="O8">
        <v>0.98409441345617898</v>
      </c>
      <c r="Q8">
        <v>60</v>
      </c>
      <c r="R8">
        <v>11.25</v>
      </c>
      <c r="S8">
        <v>0.98409441345617898</v>
      </c>
    </row>
    <row r="9" spans="1:19">
      <c r="A9">
        <v>70</v>
      </c>
      <c r="B9">
        <v>18.3</v>
      </c>
      <c r="C9">
        <v>1.5779733838059495</v>
      </c>
      <c r="E9">
        <v>70</v>
      </c>
      <c r="F9">
        <v>21.545454545454547</v>
      </c>
      <c r="G9">
        <v>1.1860065641673052</v>
      </c>
      <c r="I9">
        <v>70</v>
      </c>
      <c r="J9">
        <v>16.8125</v>
      </c>
      <c r="K9">
        <v>0.92744609007747725</v>
      </c>
      <c r="M9">
        <v>70</v>
      </c>
      <c r="N9">
        <v>13.384615384615385</v>
      </c>
      <c r="O9">
        <v>0.95096753387962485</v>
      </c>
      <c r="Q9">
        <v>70</v>
      </c>
      <c r="R9">
        <v>12.3125</v>
      </c>
      <c r="S9">
        <v>0.95096753387962485</v>
      </c>
    </row>
    <row r="10" spans="1:19">
      <c r="A10">
        <v>80</v>
      </c>
      <c r="B10">
        <v>18.600000000000001</v>
      </c>
      <c r="C10">
        <v>1.973153144926499</v>
      </c>
      <c r="E10">
        <v>80</v>
      </c>
      <c r="F10">
        <v>23.181818181818183</v>
      </c>
      <c r="G10">
        <v>1.166332104725065</v>
      </c>
      <c r="I10">
        <v>80</v>
      </c>
      <c r="J10">
        <v>19.3125</v>
      </c>
      <c r="K10">
        <v>1.6424543372648142</v>
      </c>
      <c r="M10">
        <v>80</v>
      </c>
      <c r="N10">
        <v>14.23076923076923</v>
      </c>
      <c r="O10">
        <v>0.86345939694783291</v>
      </c>
      <c r="Q10">
        <v>80</v>
      </c>
      <c r="R10">
        <v>14.0625</v>
      </c>
      <c r="S10">
        <v>0.86345939694783291</v>
      </c>
    </row>
    <row r="11" spans="1:19">
      <c r="A11">
        <v>90</v>
      </c>
      <c r="B11">
        <v>20</v>
      </c>
      <c r="C11">
        <v>1.3165611772087664</v>
      </c>
      <c r="E11">
        <v>90</v>
      </c>
      <c r="F11">
        <v>25.727272727272727</v>
      </c>
      <c r="G11">
        <v>1.502064694714391</v>
      </c>
      <c r="I11">
        <v>90</v>
      </c>
      <c r="J11">
        <v>22.6875</v>
      </c>
      <c r="K11">
        <v>1.3500578691300607</v>
      </c>
      <c r="M11">
        <v>90</v>
      </c>
      <c r="N11">
        <v>15</v>
      </c>
      <c r="O11">
        <v>1.006389841373865</v>
      </c>
      <c r="Q11">
        <v>90</v>
      </c>
      <c r="R11">
        <v>13.5625</v>
      </c>
      <c r="S11">
        <v>1.006389841373865</v>
      </c>
    </row>
    <row r="12" spans="1:19">
      <c r="A12">
        <v>100</v>
      </c>
      <c r="B12">
        <v>20.100000000000001</v>
      </c>
      <c r="C12">
        <v>1.0049875621120894</v>
      </c>
      <c r="E12">
        <v>100</v>
      </c>
      <c r="F12">
        <v>22.545454545454547</v>
      </c>
      <c r="G12">
        <v>1.2087832828068856</v>
      </c>
      <c r="I12">
        <v>100</v>
      </c>
      <c r="J12">
        <v>23.0625</v>
      </c>
      <c r="K12">
        <v>1.2827988605649236</v>
      </c>
      <c r="M12">
        <v>100</v>
      </c>
      <c r="N12">
        <v>17.846153846153847</v>
      </c>
      <c r="O12">
        <v>0.83854386798809377</v>
      </c>
      <c r="Q12">
        <v>100</v>
      </c>
      <c r="R12">
        <v>14.4375</v>
      </c>
      <c r="S12">
        <v>0.83854386798809377</v>
      </c>
    </row>
    <row r="13" spans="1:19">
      <c r="A13">
        <v>110</v>
      </c>
      <c r="B13">
        <v>20.2</v>
      </c>
      <c r="C13">
        <v>1.6586473739499634</v>
      </c>
      <c r="E13">
        <v>110</v>
      </c>
      <c r="F13">
        <v>20.90909090909091</v>
      </c>
      <c r="G13">
        <v>1.6539459453327505</v>
      </c>
      <c r="I13">
        <v>110</v>
      </c>
      <c r="J13">
        <v>24.8125</v>
      </c>
      <c r="K13">
        <v>1.3608170033721163</v>
      </c>
      <c r="M13">
        <v>110</v>
      </c>
      <c r="N13">
        <v>18.692307692307693</v>
      </c>
      <c r="O13">
        <v>1.3125851151137378</v>
      </c>
      <c r="Q13">
        <v>110</v>
      </c>
      <c r="R13">
        <v>16.5</v>
      </c>
      <c r="S13">
        <v>1.3125851151137378</v>
      </c>
    </row>
    <row r="14" spans="1:19">
      <c r="A14">
        <v>120</v>
      </c>
      <c r="B14">
        <v>15</v>
      </c>
      <c r="C14">
        <v>0.93094933625126264</v>
      </c>
      <c r="E14">
        <v>120</v>
      </c>
      <c r="F14">
        <v>17.818181818181817</v>
      </c>
      <c r="G14">
        <v>1.475978454007447</v>
      </c>
      <c r="I14">
        <v>120</v>
      </c>
      <c r="J14">
        <v>24.5625</v>
      </c>
      <c r="K14">
        <v>1.3569842482505092</v>
      </c>
      <c r="M14">
        <v>120</v>
      </c>
      <c r="N14">
        <v>18.846153846153847</v>
      </c>
      <c r="O14">
        <v>1.2291656219699367</v>
      </c>
      <c r="Q14">
        <v>120</v>
      </c>
      <c r="R14">
        <v>17.5</v>
      </c>
      <c r="S14">
        <v>1.2291656219699367</v>
      </c>
    </row>
    <row r="15" spans="1:19">
      <c r="A15">
        <v>130</v>
      </c>
      <c r="B15">
        <v>13.4</v>
      </c>
      <c r="C15">
        <v>0.89690826980491445</v>
      </c>
      <c r="E15">
        <v>130</v>
      </c>
      <c r="F15">
        <v>15.727272727272727</v>
      </c>
      <c r="G15">
        <v>0.90544724349008887</v>
      </c>
      <c r="I15">
        <v>130</v>
      </c>
      <c r="J15">
        <v>26.1875</v>
      </c>
      <c r="K15">
        <v>1.4440070117558292</v>
      </c>
      <c r="M15">
        <v>130</v>
      </c>
      <c r="N15">
        <v>21.076923076923077</v>
      </c>
      <c r="O15">
        <v>0.78005208949621929</v>
      </c>
      <c r="Q15">
        <v>130</v>
      </c>
      <c r="R15">
        <v>18.8125</v>
      </c>
      <c r="S15">
        <v>0.78005208949621929</v>
      </c>
    </row>
    <row r="16" spans="1:19">
      <c r="A16">
        <v>140</v>
      </c>
      <c r="B16">
        <v>13.3</v>
      </c>
      <c r="C16">
        <v>1.0754843869934447</v>
      </c>
      <c r="E16">
        <v>140</v>
      </c>
      <c r="F16">
        <v>13.272727272727273</v>
      </c>
      <c r="G16">
        <v>1.293978425356952</v>
      </c>
      <c r="I16">
        <v>140</v>
      </c>
      <c r="J16">
        <v>25.0625</v>
      </c>
      <c r="K16">
        <v>1.1635747719850238</v>
      </c>
      <c r="M16">
        <v>140</v>
      </c>
      <c r="N16">
        <v>20.384615384615383</v>
      </c>
      <c r="O16">
        <v>0.85887867817662622</v>
      </c>
      <c r="Q16">
        <v>140</v>
      </c>
      <c r="R16">
        <v>21.875</v>
      </c>
      <c r="S16">
        <v>0.85887867817662622</v>
      </c>
    </row>
    <row r="17" spans="1:19">
      <c r="A17">
        <v>150</v>
      </c>
      <c r="B17">
        <v>11.1</v>
      </c>
      <c r="C17">
        <v>0.62271805640898092</v>
      </c>
      <c r="E17">
        <v>150</v>
      </c>
      <c r="F17">
        <v>14.454545454545455</v>
      </c>
      <c r="G17">
        <v>0.94737567055367367</v>
      </c>
      <c r="I17">
        <v>150</v>
      </c>
      <c r="J17">
        <v>27.5</v>
      </c>
      <c r="K17">
        <v>1.1291589790636214</v>
      </c>
      <c r="M17">
        <v>150</v>
      </c>
      <c r="N17">
        <v>23.846153846153847</v>
      </c>
      <c r="O17">
        <v>1.6902668346703689</v>
      </c>
      <c r="Q17">
        <v>150</v>
      </c>
      <c r="R17">
        <v>24.6875</v>
      </c>
      <c r="S17">
        <v>1.6902668346703689</v>
      </c>
    </row>
    <row r="18" spans="1:19">
      <c r="A18">
        <v>160</v>
      </c>
      <c r="B18">
        <v>12.8</v>
      </c>
      <c r="C18">
        <v>0.74236858171066888</v>
      </c>
      <c r="E18">
        <v>160</v>
      </c>
      <c r="F18">
        <v>13.727272727272727</v>
      </c>
      <c r="G18">
        <v>0.96380787495989528</v>
      </c>
      <c r="I18">
        <v>160</v>
      </c>
      <c r="J18">
        <v>28.3125</v>
      </c>
      <c r="K18">
        <v>1.6271620232785671</v>
      </c>
      <c r="M18">
        <v>160</v>
      </c>
      <c r="N18">
        <v>25.76923076923077</v>
      </c>
      <c r="O18">
        <v>1.8262819387819338</v>
      </c>
      <c r="Q18">
        <v>160</v>
      </c>
      <c r="R18">
        <v>27.625</v>
      </c>
      <c r="S18">
        <v>1.8262819387819338</v>
      </c>
    </row>
    <row r="19" spans="1:19">
      <c r="A19">
        <v>170</v>
      </c>
      <c r="B19">
        <v>12.3</v>
      </c>
      <c r="C19">
        <v>1.1930353445448849</v>
      </c>
      <c r="E19">
        <v>170</v>
      </c>
      <c r="F19">
        <v>14.636363636363637</v>
      </c>
      <c r="G19">
        <v>1.1620728131836213</v>
      </c>
      <c r="I19">
        <v>170</v>
      </c>
      <c r="J19">
        <v>28.875</v>
      </c>
      <c r="K19">
        <v>1.6043560494271005</v>
      </c>
      <c r="M19">
        <v>170</v>
      </c>
      <c r="N19">
        <v>29.53846153846154</v>
      </c>
      <c r="O19">
        <v>1.7045015235507959</v>
      </c>
      <c r="Q19">
        <v>170</v>
      </c>
      <c r="R19">
        <v>26.8125</v>
      </c>
      <c r="S19">
        <v>1.7045015235507959</v>
      </c>
    </row>
    <row r="20" spans="1:19">
      <c r="A20">
        <v>180</v>
      </c>
      <c r="B20">
        <v>8.9</v>
      </c>
      <c r="C20">
        <v>1.0159833769418778</v>
      </c>
      <c r="E20">
        <v>180</v>
      </c>
      <c r="F20">
        <v>9</v>
      </c>
      <c r="G20">
        <v>1.2060453783110545</v>
      </c>
      <c r="I20">
        <v>180</v>
      </c>
      <c r="J20">
        <v>26.5625</v>
      </c>
      <c r="K20">
        <v>1.1104381642697025</v>
      </c>
      <c r="M20">
        <v>180</v>
      </c>
      <c r="N20">
        <v>27.46153846153846</v>
      </c>
      <c r="O20">
        <v>1.4124691265760729</v>
      </c>
      <c r="Q20">
        <v>180</v>
      </c>
      <c r="R20">
        <v>25.6875</v>
      </c>
      <c r="S20">
        <v>1.4124691265760729</v>
      </c>
    </row>
    <row r="21" spans="1:19">
      <c r="A21">
        <v>190</v>
      </c>
      <c r="B21">
        <v>5.0999999999999996</v>
      </c>
      <c r="C21">
        <v>0.8999999999999998</v>
      </c>
      <c r="E21">
        <v>190</v>
      </c>
      <c r="F21">
        <v>4.5454545454545459</v>
      </c>
      <c r="G21">
        <v>0.59335159534838977</v>
      </c>
      <c r="I21">
        <v>190</v>
      </c>
      <c r="J21">
        <v>22.8125</v>
      </c>
      <c r="K21">
        <v>1.2656314300248184</v>
      </c>
      <c r="M21">
        <v>190</v>
      </c>
      <c r="N21">
        <v>21.692307692307693</v>
      </c>
      <c r="O21">
        <v>1.7700666921544381</v>
      </c>
      <c r="Q21">
        <v>190</v>
      </c>
      <c r="R21">
        <v>23.9375</v>
      </c>
      <c r="S21">
        <v>1.7700666921544381</v>
      </c>
    </row>
    <row r="22" spans="1:19">
      <c r="A22">
        <v>200</v>
      </c>
      <c r="B22">
        <v>2.7</v>
      </c>
      <c r="C22">
        <v>0.81717671147541737</v>
      </c>
      <c r="E22">
        <v>200</v>
      </c>
      <c r="F22">
        <v>1.5454545454545454</v>
      </c>
      <c r="G22">
        <v>0.66556382609902287</v>
      </c>
      <c r="I22">
        <v>200</v>
      </c>
      <c r="J22">
        <v>19.375</v>
      </c>
      <c r="K22">
        <v>1.139718532504115</v>
      </c>
      <c r="M22">
        <v>200</v>
      </c>
      <c r="N22">
        <v>20.76923076923077</v>
      </c>
      <c r="O22">
        <v>1.5155342891071673</v>
      </c>
      <c r="Q22">
        <v>200</v>
      </c>
      <c r="R22">
        <v>22.0625</v>
      </c>
      <c r="S22">
        <v>1.5155342891071673</v>
      </c>
    </row>
    <row r="23" spans="1:19">
      <c r="A23">
        <v>210</v>
      </c>
      <c r="B23">
        <v>0.6</v>
      </c>
      <c r="C23">
        <v>0.26666666666666666</v>
      </c>
      <c r="E23">
        <v>210</v>
      </c>
      <c r="F23">
        <v>0</v>
      </c>
      <c r="G23">
        <v>0</v>
      </c>
      <c r="I23">
        <v>210</v>
      </c>
      <c r="J23">
        <v>19.8125</v>
      </c>
      <c r="K23">
        <v>1.2590298844745504</v>
      </c>
      <c r="M23">
        <v>210</v>
      </c>
      <c r="N23">
        <v>19.076923076923077</v>
      </c>
      <c r="O23">
        <v>1.2219233392250113</v>
      </c>
      <c r="Q23">
        <v>210</v>
      </c>
      <c r="R23">
        <v>18.5625</v>
      </c>
      <c r="S23">
        <v>1.2219233392250113</v>
      </c>
    </row>
    <row r="24" spans="1:19">
      <c r="A24">
        <v>220</v>
      </c>
      <c r="B24">
        <v>0.2</v>
      </c>
      <c r="C24">
        <v>0.19999999999999998</v>
      </c>
      <c r="E24">
        <v>220</v>
      </c>
      <c r="F24">
        <v>0</v>
      </c>
      <c r="G24">
        <v>0</v>
      </c>
      <c r="I24">
        <v>220</v>
      </c>
      <c r="J24">
        <v>18.875</v>
      </c>
      <c r="K24">
        <v>1.024186669183569</v>
      </c>
      <c r="M24">
        <v>220</v>
      </c>
      <c r="N24">
        <v>16.923076923076923</v>
      </c>
      <c r="O24">
        <v>1.2530042792687819</v>
      </c>
      <c r="Q24">
        <v>220</v>
      </c>
      <c r="R24">
        <v>17.5625</v>
      </c>
      <c r="S24">
        <v>1.2530042792687819</v>
      </c>
    </row>
    <row r="25" spans="1:19">
      <c r="I25">
        <v>230</v>
      </c>
      <c r="J25">
        <v>16.875</v>
      </c>
      <c r="K25">
        <v>1.1685995892520245</v>
      </c>
      <c r="M25">
        <v>230</v>
      </c>
      <c r="N25">
        <v>18.153846153846153</v>
      </c>
      <c r="O25">
        <v>1.5142322834638098</v>
      </c>
      <c r="Q25">
        <v>230</v>
      </c>
      <c r="R25">
        <v>18.0625</v>
      </c>
      <c r="S25">
        <v>1.5142322834638098</v>
      </c>
    </row>
    <row r="26" spans="1:19">
      <c r="I26">
        <v>240</v>
      </c>
      <c r="J26" s="9">
        <v>13.9375</v>
      </c>
      <c r="K26" s="9">
        <v>0.81888516695973101</v>
      </c>
      <c r="M26">
        <v>240</v>
      </c>
      <c r="N26">
        <v>16.076923076923077</v>
      </c>
      <c r="O26">
        <v>1.3178339768470633</v>
      </c>
      <c r="Q26">
        <v>240</v>
      </c>
      <c r="R26">
        <v>17.1875</v>
      </c>
      <c r="S26">
        <v>1.3178339768470633</v>
      </c>
    </row>
    <row r="27" spans="1:19">
      <c r="I27">
        <v>250</v>
      </c>
      <c r="J27">
        <v>13.75</v>
      </c>
      <c r="K27">
        <v>1.355544171172596</v>
      </c>
      <c r="M27">
        <v>250</v>
      </c>
      <c r="N27">
        <v>15.307692307692308</v>
      </c>
      <c r="O27">
        <v>1.0214658608739537</v>
      </c>
      <c r="Q27">
        <v>250</v>
      </c>
      <c r="R27">
        <v>16.125</v>
      </c>
      <c r="S27">
        <v>1.0214658608739537</v>
      </c>
    </row>
    <row r="28" spans="1:19">
      <c r="I28">
        <v>260</v>
      </c>
      <c r="J28">
        <v>11.0625</v>
      </c>
      <c r="K28">
        <v>0.96379782631006183</v>
      </c>
      <c r="M28">
        <v>260</v>
      </c>
      <c r="N28">
        <v>12.76923076923077</v>
      </c>
      <c r="O28">
        <v>1.2150437691485629</v>
      </c>
      <c r="Q28">
        <v>260</v>
      </c>
      <c r="R28">
        <v>13.1875</v>
      </c>
      <c r="S28">
        <v>1.2150437691485629</v>
      </c>
    </row>
    <row r="29" spans="1:19">
      <c r="I29">
        <v>270</v>
      </c>
      <c r="J29">
        <v>9.1875</v>
      </c>
      <c r="K29">
        <v>1.2721987200643354</v>
      </c>
      <c r="M29">
        <v>270</v>
      </c>
      <c r="N29">
        <v>10.461538461538462</v>
      </c>
      <c r="O29">
        <v>1.3234346564680965</v>
      </c>
      <c r="Q29">
        <v>270</v>
      </c>
      <c r="R29">
        <v>11.5</v>
      </c>
      <c r="S29">
        <v>1.3234346564680965</v>
      </c>
    </row>
    <row r="30" spans="1:19">
      <c r="I30">
        <v>280</v>
      </c>
      <c r="J30">
        <v>8.25</v>
      </c>
      <c r="K30">
        <v>1.2796483892069728</v>
      </c>
      <c r="M30">
        <v>280</v>
      </c>
      <c r="N30">
        <v>7.384615384615385</v>
      </c>
      <c r="O30">
        <v>1.2064913185660093</v>
      </c>
      <c r="Q30">
        <v>280</v>
      </c>
      <c r="R30">
        <v>11.3125</v>
      </c>
      <c r="S30">
        <v>1.2064913185660093</v>
      </c>
    </row>
    <row r="31" spans="1:19">
      <c r="I31">
        <v>290</v>
      </c>
      <c r="J31">
        <v>5.875</v>
      </c>
      <c r="K31">
        <v>0.91685604104461238</v>
      </c>
      <c r="M31">
        <v>290</v>
      </c>
      <c r="N31">
        <v>5.615384615384615</v>
      </c>
      <c r="O31">
        <v>1.3375180877687156</v>
      </c>
      <c r="Q31">
        <v>290</v>
      </c>
      <c r="R31">
        <v>10.333333333333334</v>
      </c>
      <c r="S31">
        <v>1.3375180877687156</v>
      </c>
    </row>
    <row r="32" spans="1:19">
      <c r="I32">
        <v>300</v>
      </c>
      <c r="J32">
        <v>3.375</v>
      </c>
      <c r="K32">
        <v>0.85085741069425569</v>
      </c>
      <c r="M32">
        <v>300</v>
      </c>
      <c r="N32">
        <v>3.7692307692307692</v>
      </c>
      <c r="O32">
        <v>1.3114576259019921</v>
      </c>
      <c r="Q32">
        <v>300</v>
      </c>
      <c r="R32">
        <v>7.875</v>
      </c>
      <c r="S32">
        <v>1.3114576259019921</v>
      </c>
    </row>
    <row r="33" spans="9:19">
      <c r="I33">
        <v>310</v>
      </c>
      <c r="J33">
        <v>2.6875</v>
      </c>
      <c r="K33">
        <v>0.84023186284104534</v>
      </c>
      <c r="M33">
        <v>310</v>
      </c>
      <c r="N33">
        <v>3.6153846153846154</v>
      </c>
      <c r="O33">
        <v>1.4786448297493144</v>
      </c>
      <c r="Q33">
        <v>310</v>
      </c>
      <c r="R33">
        <v>4.625</v>
      </c>
      <c r="S33">
        <v>1.4786448297493144</v>
      </c>
    </row>
    <row r="34" spans="9:19">
      <c r="I34">
        <v>320</v>
      </c>
      <c r="J34">
        <v>1.4375</v>
      </c>
      <c r="K34">
        <v>0.56985926625205752</v>
      </c>
      <c r="M34">
        <v>320</v>
      </c>
      <c r="N34">
        <v>2.1538461538461537</v>
      </c>
      <c r="O34">
        <v>0.97300851082103978</v>
      </c>
      <c r="Q34">
        <v>320</v>
      </c>
      <c r="R34">
        <v>2.5625</v>
      </c>
      <c r="S34">
        <v>0.97300851082103978</v>
      </c>
    </row>
    <row r="35" spans="9:19">
      <c r="I35">
        <v>330</v>
      </c>
      <c r="J35">
        <v>0.625</v>
      </c>
      <c r="K35">
        <v>0.28686524130097507</v>
      </c>
      <c r="M35">
        <v>330</v>
      </c>
      <c r="N35">
        <v>1.5384615384615385</v>
      </c>
      <c r="O35">
        <v>0.63665174450949424</v>
      </c>
      <c r="Q35">
        <v>330</v>
      </c>
      <c r="R35">
        <v>1.125</v>
      </c>
      <c r="S35">
        <v>0.63665174450949424</v>
      </c>
    </row>
    <row r="36" spans="9:19">
      <c r="I36">
        <v>340</v>
      </c>
      <c r="J36">
        <v>0.3125</v>
      </c>
      <c r="K36">
        <v>0.17603858478564674</v>
      </c>
      <c r="M36">
        <v>340</v>
      </c>
      <c r="N36">
        <v>0.76923076923076927</v>
      </c>
      <c r="O36">
        <v>0.41065685584735812</v>
      </c>
      <c r="Q36">
        <v>340</v>
      </c>
      <c r="R36">
        <v>0.125</v>
      </c>
      <c r="S36">
        <v>0.41065685584735812</v>
      </c>
    </row>
    <row r="37" spans="9:19">
      <c r="I37">
        <v>350</v>
      </c>
      <c r="J37">
        <v>0</v>
      </c>
      <c r="M37">
        <v>350</v>
      </c>
      <c r="N37">
        <v>0.30769230769230771</v>
      </c>
      <c r="O37">
        <v>0.20830867704194772</v>
      </c>
      <c r="Q37">
        <v>350</v>
      </c>
      <c r="S37">
        <v>0.20830867704194772</v>
      </c>
    </row>
  </sheetData>
  <mergeCells count="5">
    <mergeCell ref="Q1:S1"/>
    <mergeCell ref="A1:C1"/>
    <mergeCell ref="E1:G1"/>
    <mergeCell ref="I1:K1"/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1FC4-FFBD-5E46-8B6F-532BE45F0973}">
  <dimension ref="A2:I23"/>
  <sheetViews>
    <sheetView workbookViewId="0">
      <selection activeCell="B4" sqref="B4:B13"/>
    </sheetView>
  </sheetViews>
  <sheetFormatPr baseColWidth="10" defaultRowHeight="16"/>
  <sheetData>
    <row r="2" spans="1:5">
      <c r="A2" s="19" t="s">
        <v>57</v>
      </c>
      <c r="B2" s="19"/>
      <c r="D2" t="s">
        <v>59</v>
      </c>
    </row>
    <row r="3" spans="1:5">
      <c r="A3" t="s">
        <v>32</v>
      </c>
      <c r="B3" t="s">
        <v>58</v>
      </c>
      <c r="D3" t="s">
        <v>32</v>
      </c>
      <c r="E3" t="s">
        <v>58</v>
      </c>
    </row>
    <row r="4" spans="1:5">
      <c r="A4">
        <v>4</v>
      </c>
      <c r="B4">
        <v>34</v>
      </c>
      <c r="D4">
        <v>0.52666227799999998</v>
      </c>
      <c r="E4">
        <v>4.3312101910828025</v>
      </c>
    </row>
    <row r="5" spans="1:5">
      <c r="A5">
        <v>10</v>
      </c>
      <c r="B5">
        <v>23</v>
      </c>
      <c r="D5">
        <v>1.2300123000000001</v>
      </c>
      <c r="E5">
        <v>2.7899078117418727</v>
      </c>
    </row>
    <row r="6" spans="1:5">
      <c r="A6">
        <v>14</v>
      </c>
      <c r="B6">
        <v>20</v>
      </c>
      <c r="D6">
        <v>1.410153102</v>
      </c>
      <c r="E6">
        <v>2.6695141484249869</v>
      </c>
    </row>
    <row r="7" spans="1:5">
      <c r="A7">
        <v>14</v>
      </c>
      <c r="B7">
        <v>15</v>
      </c>
      <c r="D7">
        <v>1.326888447</v>
      </c>
      <c r="E7">
        <v>2.0177562550443904</v>
      </c>
    </row>
    <row r="8" spans="1:5">
      <c r="A8">
        <v>11</v>
      </c>
      <c r="B8">
        <v>16</v>
      </c>
      <c r="D8">
        <v>1.353346457</v>
      </c>
      <c r="E8">
        <v>2.0123254936485977</v>
      </c>
    </row>
    <row r="9" spans="1:5">
      <c r="A9">
        <v>11</v>
      </c>
      <c r="B9">
        <v>22</v>
      </c>
      <c r="D9">
        <v>1.359199308</v>
      </c>
      <c r="E9">
        <v>2.9997272975184073</v>
      </c>
    </row>
    <row r="10" spans="1:5">
      <c r="A10">
        <v>8</v>
      </c>
      <c r="B10">
        <v>17</v>
      </c>
      <c r="D10">
        <v>1.0949904189999999</v>
      </c>
      <c r="E10">
        <v>1.9270006801178869</v>
      </c>
    </row>
    <row r="11" spans="1:5">
      <c r="A11">
        <v>8</v>
      </c>
      <c r="B11">
        <v>18</v>
      </c>
      <c r="D11">
        <v>1.1084938339999999</v>
      </c>
      <c r="E11">
        <v>2.5673940949935812</v>
      </c>
    </row>
    <row r="12" spans="1:5">
      <c r="A12">
        <v>6</v>
      </c>
      <c r="B12">
        <v>30</v>
      </c>
      <c r="D12">
        <v>0.87963641699999995</v>
      </c>
      <c r="E12">
        <v>4.1079008626591813</v>
      </c>
    </row>
    <row r="13" spans="1:5">
      <c r="A13">
        <v>12</v>
      </c>
      <c r="B13">
        <v>29</v>
      </c>
      <c r="D13">
        <v>1.4798372179999999</v>
      </c>
      <c r="E13">
        <v>3.7203335471456063</v>
      </c>
    </row>
    <row r="14" spans="1:5">
      <c r="A14">
        <v>11</v>
      </c>
      <c r="D14">
        <v>1.4102564099999999</v>
      </c>
    </row>
    <row r="15" spans="1:5">
      <c r="A15">
        <v>5</v>
      </c>
      <c r="D15">
        <v>0.683340167</v>
      </c>
    </row>
    <row r="16" spans="1:5">
      <c r="A16">
        <v>14</v>
      </c>
      <c r="D16">
        <v>1.6397282740000001</v>
      </c>
    </row>
    <row r="19" spans="3:9">
      <c r="C19" s="1" t="s">
        <v>7</v>
      </c>
      <c r="D19" s="1">
        <v>1.1925034330681679</v>
      </c>
      <c r="E19" s="1">
        <v>2.9143070382377312</v>
      </c>
    </row>
    <row r="20" spans="3:9">
      <c r="C20" s="1" t="s">
        <v>8</v>
      </c>
      <c r="D20" s="1">
        <v>9.0139727209004511E-2</v>
      </c>
      <c r="E20" s="1">
        <v>0.27642863839115572</v>
      </c>
      <c r="I20">
        <f>E19/D19</f>
        <v>2.4438563088573839</v>
      </c>
    </row>
    <row r="21" spans="3:9">
      <c r="C21" s="1"/>
      <c r="D21" s="1"/>
      <c r="E21" s="1"/>
    </row>
    <row r="22" spans="3:9">
      <c r="C22" s="1" t="s">
        <v>61</v>
      </c>
      <c r="D22" s="1"/>
      <c r="E22" s="1">
        <v>1.6473197527173814E-6</v>
      </c>
    </row>
    <row r="23" spans="3:9">
      <c r="E23" t="s">
        <v>60</v>
      </c>
    </row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AF23A-8FC5-F447-B241-366F9C483B06}">
  <dimension ref="A1:M83"/>
  <sheetViews>
    <sheetView topLeftCell="A59" zoomScale="75" workbookViewId="0">
      <selection activeCell="I11" sqref="I11"/>
    </sheetView>
  </sheetViews>
  <sheetFormatPr baseColWidth="10" defaultRowHeight="16"/>
  <cols>
    <col min="1" max="1" width="38.33203125" customWidth="1"/>
    <col min="3" max="3" width="21.5" customWidth="1"/>
  </cols>
  <sheetData>
    <row r="1" spans="1:13">
      <c r="A1" t="s">
        <v>5</v>
      </c>
      <c r="C1" t="s">
        <v>71</v>
      </c>
      <c r="F1" s="19" t="s">
        <v>77</v>
      </c>
      <c r="G1" s="19"/>
      <c r="H1" s="19"/>
      <c r="K1" s="19" t="s">
        <v>78</v>
      </c>
      <c r="L1" s="19"/>
      <c r="M1" s="19"/>
    </row>
    <row r="2" spans="1:13">
      <c r="A2" t="s">
        <v>72</v>
      </c>
      <c r="B2">
        <v>157</v>
      </c>
      <c r="F2" t="s">
        <v>63</v>
      </c>
      <c r="G2" t="s">
        <v>75</v>
      </c>
      <c r="H2" t="s">
        <v>76</v>
      </c>
      <c r="K2" t="s">
        <v>63</v>
      </c>
      <c r="L2" t="s">
        <v>75</v>
      </c>
      <c r="M2" t="s">
        <v>76</v>
      </c>
    </row>
    <row r="3" spans="1:13">
      <c r="A3" t="s">
        <v>73</v>
      </c>
      <c r="B3">
        <v>7</v>
      </c>
      <c r="F3">
        <v>124.5</v>
      </c>
      <c r="G3">
        <v>238.2</v>
      </c>
      <c r="H3">
        <v>196.6</v>
      </c>
      <c r="K3">
        <v>0.29123577040243703</v>
      </c>
      <c r="L3">
        <v>0.63125641025641033</v>
      </c>
      <c r="M3">
        <v>0.23587275905407162</v>
      </c>
    </row>
    <row r="4" spans="1:13">
      <c r="A4" t="s">
        <v>70</v>
      </c>
      <c r="B4">
        <v>1</v>
      </c>
      <c r="C4">
        <v>0.14285714285714285</v>
      </c>
      <c r="E4" t="s">
        <v>8</v>
      </c>
      <c r="F4">
        <v>19.055620343265311</v>
      </c>
      <c r="G4">
        <v>7.2484481097680487</v>
      </c>
      <c r="H4">
        <v>33.711422396570576</v>
      </c>
      <c r="J4" t="s">
        <v>8</v>
      </c>
      <c r="K4">
        <v>4.9644711321476097E-2</v>
      </c>
      <c r="L4">
        <v>3.9765593577992753E-2</v>
      </c>
      <c r="M4">
        <v>5.3353234713249306E-2</v>
      </c>
    </row>
    <row r="6" spans="1:13">
      <c r="A6" t="s">
        <v>6</v>
      </c>
    </row>
    <row r="7" spans="1:13">
      <c r="A7" t="s">
        <v>72</v>
      </c>
      <c r="B7">
        <v>175</v>
      </c>
    </row>
    <row r="8" spans="1:13">
      <c r="A8" t="s">
        <v>73</v>
      </c>
      <c r="B8">
        <v>27</v>
      </c>
    </row>
    <row r="9" spans="1:13">
      <c r="A9" t="s">
        <v>70</v>
      </c>
      <c r="B9">
        <v>5</v>
      </c>
      <c r="C9">
        <v>0.18518518518518517</v>
      </c>
    </row>
    <row r="11" spans="1:13">
      <c r="A11" t="s">
        <v>14</v>
      </c>
    </row>
    <row r="12" spans="1:13">
      <c r="A12" t="s">
        <v>72</v>
      </c>
      <c r="B12">
        <v>52</v>
      </c>
    </row>
    <row r="13" spans="1:13">
      <c r="A13" t="s">
        <v>73</v>
      </c>
      <c r="B13">
        <v>22</v>
      </c>
    </row>
    <row r="14" spans="1:13">
      <c r="A14" t="s">
        <v>70</v>
      </c>
      <c r="B14">
        <v>7</v>
      </c>
      <c r="C14">
        <v>0.31818181818181818</v>
      </c>
    </row>
    <row r="16" spans="1:13">
      <c r="A16" t="s">
        <v>15</v>
      </c>
    </row>
    <row r="17" spans="1:3">
      <c r="A17" t="s">
        <v>72</v>
      </c>
      <c r="B17">
        <v>144</v>
      </c>
    </row>
    <row r="18" spans="1:3">
      <c r="A18" t="s">
        <v>73</v>
      </c>
      <c r="B18">
        <v>28</v>
      </c>
    </row>
    <row r="19" spans="1:3">
      <c r="A19" t="s">
        <v>70</v>
      </c>
      <c r="B19">
        <v>10</v>
      </c>
      <c r="C19">
        <v>0.35714285714285715</v>
      </c>
    </row>
    <row r="21" spans="1:3">
      <c r="A21" t="s">
        <v>16</v>
      </c>
    </row>
    <row r="22" spans="1:3">
      <c r="A22" t="s">
        <v>72</v>
      </c>
      <c r="B22">
        <v>134</v>
      </c>
    </row>
    <row r="23" spans="1:3">
      <c r="A23" t="s">
        <v>73</v>
      </c>
      <c r="B23">
        <v>24</v>
      </c>
    </row>
    <row r="24" spans="1:3">
      <c r="A24" t="s">
        <v>70</v>
      </c>
      <c r="B24">
        <v>11</v>
      </c>
      <c r="C24">
        <v>0.45833333333333331</v>
      </c>
    </row>
    <row r="26" spans="1:3">
      <c r="A26" t="s">
        <v>17</v>
      </c>
    </row>
    <row r="27" spans="1:3">
      <c r="A27" t="s">
        <v>72</v>
      </c>
      <c r="B27">
        <v>85</v>
      </c>
    </row>
    <row r="28" spans="1:3">
      <c r="A28" t="s">
        <v>73</v>
      </c>
      <c r="B28">
        <v>28</v>
      </c>
    </row>
    <row r="29" spans="1:3">
      <c r="A29" t="s">
        <v>70</v>
      </c>
      <c r="B29">
        <v>7</v>
      </c>
      <c r="C29">
        <v>0.25</v>
      </c>
    </row>
    <row r="32" spans="1:3">
      <c r="A32" t="s">
        <v>22</v>
      </c>
    </row>
    <row r="33" spans="1:3">
      <c r="A33" t="s">
        <v>72</v>
      </c>
      <c r="B33">
        <v>229</v>
      </c>
    </row>
    <row r="34" spans="1:3">
      <c r="A34" t="s">
        <v>73</v>
      </c>
      <c r="B34">
        <v>16</v>
      </c>
    </row>
    <row r="35" spans="1:3">
      <c r="A35" t="s">
        <v>70</v>
      </c>
      <c r="B35">
        <v>10</v>
      </c>
      <c r="C35">
        <v>0.625</v>
      </c>
    </row>
    <row r="37" spans="1:3">
      <c r="A37" t="s">
        <v>23</v>
      </c>
    </row>
    <row r="38" spans="1:3">
      <c r="A38" t="s">
        <v>72</v>
      </c>
      <c r="B38">
        <v>266</v>
      </c>
    </row>
    <row r="39" spans="1:3">
      <c r="A39" t="s">
        <v>73</v>
      </c>
      <c r="B39">
        <v>26</v>
      </c>
    </row>
    <row r="40" spans="1:3">
      <c r="A40" t="s">
        <v>70</v>
      </c>
      <c r="B40">
        <v>18</v>
      </c>
      <c r="C40">
        <v>0.69230769230769229</v>
      </c>
    </row>
    <row r="42" spans="1:3">
      <c r="A42" t="s">
        <v>24</v>
      </c>
    </row>
    <row r="43" spans="1:3">
      <c r="A43" t="s">
        <v>72</v>
      </c>
      <c r="B43">
        <v>234</v>
      </c>
    </row>
    <row r="44" spans="1:3">
      <c r="A44" t="s">
        <v>73</v>
      </c>
      <c r="B44">
        <v>27</v>
      </c>
    </row>
    <row r="45" spans="1:3">
      <c r="A45" t="s">
        <v>70</v>
      </c>
      <c r="B45">
        <v>18</v>
      </c>
      <c r="C45">
        <v>0.66666666666666663</v>
      </c>
    </row>
    <row r="47" spans="1:3">
      <c r="A47" t="s">
        <v>25</v>
      </c>
    </row>
    <row r="48" spans="1:3">
      <c r="A48" t="s">
        <v>72</v>
      </c>
      <c r="B48">
        <v>237</v>
      </c>
    </row>
    <row r="49" spans="1:3">
      <c r="A49" t="s">
        <v>73</v>
      </c>
      <c r="B49">
        <v>25</v>
      </c>
    </row>
    <row r="50" spans="1:3">
      <c r="A50" t="s">
        <v>70</v>
      </c>
      <c r="B50">
        <v>12</v>
      </c>
      <c r="C50">
        <v>0.48</v>
      </c>
    </row>
    <row r="52" spans="1:3">
      <c r="A52" t="s">
        <v>26</v>
      </c>
    </row>
    <row r="53" spans="1:3">
      <c r="A53" t="s">
        <v>72</v>
      </c>
      <c r="B53">
        <v>225</v>
      </c>
    </row>
    <row r="54" spans="1:3">
      <c r="A54" t="s">
        <v>73</v>
      </c>
      <c r="B54">
        <v>26</v>
      </c>
    </row>
    <row r="55" spans="1:3">
      <c r="A55" t="s">
        <v>70</v>
      </c>
      <c r="B55">
        <v>18</v>
      </c>
      <c r="C55">
        <v>0.69230769230769229</v>
      </c>
    </row>
    <row r="60" spans="1:3">
      <c r="A60" t="s">
        <v>40</v>
      </c>
    </row>
    <row r="61" spans="1:3">
      <c r="A61" t="s">
        <v>72</v>
      </c>
      <c r="B61">
        <v>217</v>
      </c>
    </row>
    <row r="62" spans="1:3">
      <c r="A62" t="s">
        <v>73</v>
      </c>
      <c r="B62">
        <v>21</v>
      </c>
    </row>
    <row r="63" spans="1:3">
      <c r="A63" t="s">
        <v>70</v>
      </c>
      <c r="B63">
        <v>6</v>
      </c>
      <c r="C63">
        <v>0.2857142857142857</v>
      </c>
    </row>
    <row r="65" spans="1:3">
      <c r="A65" t="s">
        <v>74</v>
      </c>
    </row>
    <row r="66" spans="1:3">
      <c r="A66" t="s">
        <v>72</v>
      </c>
      <c r="B66">
        <v>261</v>
      </c>
    </row>
    <row r="67" spans="1:3">
      <c r="A67" t="s">
        <v>73</v>
      </c>
      <c r="B67">
        <v>22</v>
      </c>
    </row>
    <row r="68" spans="1:3">
      <c r="A68" t="s">
        <v>70</v>
      </c>
      <c r="B68">
        <v>3</v>
      </c>
      <c r="C68">
        <v>0.13636363636363635</v>
      </c>
    </row>
    <row r="70" spans="1:3">
      <c r="A70" t="s">
        <v>42</v>
      </c>
    </row>
    <row r="71" spans="1:3">
      <c r="A71" t="s">
        <v>72</v>
      </c>
      <c r="B71">
        <v>106</v>
      </c>
    </row>
    <row r="72" spans="1:3">
      <c r="A72" t="s">
        <v>73</v>
      </c>
      <c r="B72">
        <v>30</v>
      </c>
    </row>
    <row r="73" spans="1:3">
      <c r="A73" t="s">
        <v>70</v>
      </c>
      <c r="B73">
        <v>6</v>
      </c>
      <c r="C73">
        <v>0.2</v>
      </c>
    </row>
    <row r="75" spans="1:3">
      <c r="A75" t="s">
        <v>43</v>
      </c>
    </row>
    <row r="76" spans="1:3">
      <c r="A76" t="s">
        <v>72</v>
      </c>
      <c r="B76">
        <v>270</v>
      </c>
    </row>
    <row r="77" spans="1:3">
      <c r="A77" t="s">
        <v>73</v>
      </c>
      <c r="B77">
        <v>31</v>
      </c>
    </row>
    <row r="78" spans="1:3">
      <c r="A78" t="s">
        <v>70</v>
      </c>
      <c r="B78">
        <v>13</v>
      </c>
      <c r="C78">
        <v>0.41935483870967744</v>
      </c>
    </row>
    <row r="80" spans="1:3">
      <c r="A80" t="s">
        <v>44</v>
      </c>
    </row>
    <row r="81" spans="1:3">
      <c r="A81" t="s">
        <v>72</v>
      </c>
      <c r="B81">
        <v>129</v>
      </c>
    </row>
    <row r="82" spans="1:3">
      <c r="A82" t="s">
        <v>73</v>
      </c>
      <c r="B82">
        <v>29</v>
      </c>
    </row>
    <row r="83" spans="1:3">
      <c r="A83" t="s">
        <v>70</v>
      </c>
      <c r="B83">
        <v>4</v>
      </c>
      <c r="C83">
        <v>0.13793103448275862</v>
      </c>
    </row>
  </sheetData>
  <mergeCells count="2">
    <mergeCell ref="F1:H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0207F-B05B-1949-937B-41C13CF856A8}">
  <dimension ref="A1:F30"/>
  <sheetViews>
    <sheetView workbookViewId="0">
      <selection activeCell="B34" sqref="B34"/>
    </sheetView>
  </sheetViews>
  <sheetFormatPr baseColWidth="10" defaultRowHeight="16"/>
  <cols>
    <col min="6" max="6" width="13.6640625" customWidth="1"/>
  </cols>
  <sheetData>
    <row r="1" spans="1:6">
      <c r="A1" t="s">
        <v>79</v>
      </c>
    </row>
    <row r="3" spans="1:6">
      <c r="B3" s="1" t="s">
        <v>80</v>
      </c>
      <c r="C3" s="10" t="s">
        <v>81</v>
      </c>
      <c r="D3" s="1" t="s">
        <v>82</v>
      </c>
      <c r="E3" s="1"/>
      <c r="F3" s="1" t="s">
        <v>83</v>
      </c>
    </row>
    <row r="4" spans="1:6">
      <c r="A4" s="1" t="s">
        <v>5</v>
      </c>
      <c r="B4">
        <v>3</v>
      </c>
      <c r="C4">
        <v>1</v>
      </c>
      <c r="D4">
        <v>1</v>
      </c>
      <c r="F4">
        <v>31</v>
      </c>
    </row>
    <row r="5" spans="1:6">
      <c r="A5" s="1" t="s">
        <v>6</v>
      </c>
      <c r="B5">
        <v>1</v>
      </c>
      <c r="C5">
        <v>2</v>
      </c>
      <c r="D5">
        <v>2</v>
      </c>
      <c r="F5">
        <v>21</v>
      </c>
    </row>
    <row r="6" spans="1:6">
      <c r="A6" s="1" t="s">
        <v>14</v>
      </c>
      <c r="B6">
        <v>5</v>
      </c>
      <c r="C6">
        <v>3</v>
      </c>
      <c r="D6">
        <v>2</v>
      </c>
      <c r="F6">
        <v>31</v>
      </c>
    </row>
    <row r="7" spans="1:6">
      <c r="A7" s="1" t="s">
        <v>15</v>
      </c>
      <c r="B7">
        <v>5</v>
      </c>
      <c r="C7">
        <v>1</v>
      </c>
      <c r="D7">
        <v>1</v>
      </c>
      <c r="F7">
        <v>27</v>
      </c>
    </row>
    <row r="8" spans="1:6">
      <c r="A8" s="1"/>
    </row>
    <row r="9" spans="1:6">
      <c r="A9" s="1"/>
    </row>
    <row r="10" spans="1:6">
      <c r="A10" s="1" t="s">
        <v>22</v>
      </c>
      <c r="B10">
        <v>7</v>
      </c>
      <c r="C10">
        <v>4</v>
      </c>
      <c r="D10">
        <v>8</v>
      </c>
      <c r="F10">
        <v>35</v>
      </c>
    </row>
    <row r="11" spans="1:6">
      <c r="A11" s="1" t="s">
        <v>23</v>
      </c>
      <c r="B11">
        <v>12</v>
      </c>
      <c r="C11">
        <v>5</v>
      </c>
      <c r="D11">
        <v>6</v>
      </c>
      <c r="F11">
        <v>34</v>
      </c>
    </row>
    <row r="12" spans="1:6">
      <c r="A12" s="1" t="s">
        <v>24</v>
      </c>
      <c r="B12">
        <v>1</v>
      </c>
      <c r="C12">
        <v>5</v>
      </c>
      <c r="D12">
        <v>8</v>
      </c>
      <c r="F12">
        <v>28</v>
      </c>
    </row>
    <row r="16" spans="1:6">
      <c r="A16" s="19" t="s">
        <v>84</v>
      </c>
      <c r="B16" s="19"/>
      <c r="C16" s="19"/>
      <c r="D16" s="19"/>
      <c r="E16" s="19"/>
    </row>
    <row r="17" spans="1:6">
      <c r="B17" s="1" t="s">
        <v>80</v>
      </c>
      <c r="C17" s="1" t="s">
        <v>81</v>
      </c>
      <c r="D17" s="1" t="s">
        <v>82</v>
      </c>
      <c r="F17" s="1" t="s">
        <v>83</v>
      </c>
    </row>
    <row r="18" spans="1:6">
      <c r="A18" s="1" t="s">
        <v>5</v>
      </c>
      <c r="B18">
        <v>9.6774193548387094E-2</v>
      </c>
      <c r="C18">
        <v>3.2258064516129031E-2</v>
      </c>
      <c r="D18">
        <v>3.2258064516129031E-2</v>
      </c>
      <c r="F18">
        <v>31</v>
      </c>
    </row>
    <row r="19" spans="1:6">
      <c r="A19" s="1" t="s">
        <v>6</v>
      </c>
      <c r="B19">
        <v>4.7619047619047616E-2</v>
      </c>
      <c r="C19">
        <v>9.5238095238095233E-2</v>
      </c>
      <c r="D19">
        <v>9.5238095238095233E-2</v>
      </c>
      <c r="F19">
        <v>21</v>
      </c>
    </row>
    <row r="20" spans="1:6">
      <c r="A20" s="1" t="s">
        <v>14</v>
      </c>
      <c r="B20">
        <v>0.16129032258064516</v>
      </c>
      <c r="C20">
        <v>9.6463022508038593E-3</v>
      </c>
      <c r="D20">
        <v>6.4516129032258063E-2</v>
      </c>
      <c r="F20">
        <v>31</v>
      </c>
    </row>
    <row r="21" spans="1:6">
      <c r="A21" s="1" t="s">
        <v>15</v>
      </c>
      <c r="B21">
        <v>0.18518518518518517</v>
      </c>
      <c r="C21">
        <v>3.7037037037037035E-2</v>
      </c>
      <c r="D21">
        <v>3.7037037037037035E-2</v>
      </c>
      <c r="F21">
        <v>27</v>
      </c>
    </row>
    <row r="22" spans="1:6">
      <c r="A22" s="1"/>
    </row>
    <row r="23" spans="1:6">
      <c r="A23" s="1"/>
    </row>
    <row r="24" spans="1:6">
      <c r="A24" s="1" t="s">
        <v>22</v>
      </c>
      <c r="B24">
        <v>0.2</v>
      </c>
      <c r="C24">
        <v>0.11428571428571428</v>
      </c>
      <c r="D24">
        <v>0.22857142857142856</v>
      </c>
      <c r="F24">
        <v>35</v>
      </c>
    </row>
    <row r="25" spans="1:6">
      <c r="A25" s="1" t="s">
        <v>23</v>
      </c>
      <c r="B25">
        <v>0.35294117647058826</v>
      </c>
      <c r="C25">
        <v>0.14705882352941177</v>
      </c>
      <c r="D25">
        <v>0.17647058823529413</v>
      </c>
      <c r="F25">
        <v>34</v>
      </c>
    </row>
    <row r="26" spans="1:6">
      <c r="A26" s="1" t="s">
        <v>24</v>
      </c>
      <c r="B26">
        <v>3.5714285714285712E-2</v>
      </c>
      <c r="C26">
        <v>0.17857142857142858</v>
      </c>
      <c r="D26">
        <v>0.2857142857142857</v>
      </c>
      <c r="F26">
        <v>28</v>
      </c>
    </row>
    <row r="27" spans="1:6">
      <c r="A27" s="1"/>
    </row>
    <row r="28" spans="1:6">
      <c r="A28" s="1"/>
      <c r="B28" s="1" t="s">
        <v>63</v>
      </c>
      <c r="C28" s="1" t="s">
        <v>86</v>
      </c>
    </row>
    <row r="29" spans="1:6">
      <c r="A29" s="1" t="s">
        <v>85</v>
      </c>
      <c r="B29">
        <v>7.4508131149904122E-2</v>
      </c>
      <c r="C29">
        <v>0.19103641456582635</v>
      </c>
    </row>
    <row r="30" spans="1:6">
      <c r="A30" s="1" t="s">
        <v>8</v>
      </c>
      <c r="B30">
        <v>1.5701771086436101E-2</v>
      </c>
      <c r="C30">
        <v>3.0953252329395067E-2</v>
      </c>
    </row>
  </sheetData>
  <mergeCells count="1">
    <mergeCell ref="A16:E1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33B21-4D5F-D042-89C0-563785B432BA}">
  <dimension ref="A2:G54"/>
  <sheetViews>
    <sheetView tabSelected="1" topLeftCell="A15" zoomScale="68" workbookViewId="0">
      <selection activeCell="A40" sqref="A40:A50"/>
    </sheetView>
  </sheetViews>
  <sheetFormatPr baseColWidth="10" defaultRowHeight="16"/>
  <cols>
    <col min="6" max="6" width="20" customWidth="1"/>
    <col min="7" max="7" width="17.6640625" customWidth="1"/>
  </cols>
  <sheetData>
    <row r="2" spans="1:7">
      <c r="B2" s="1" t="s">
        <v>89</v>
      </c>
      <c r="C2" s="1" t="s">
        <v>92</v>
      </c>
      <c r="D2" s="1" t="s">
        <v>90</v>
      </c>
      <c r="E2" s="1" t="s">
        <v>91</v>
      </c>
      <c r="F2" s="1" t="s">
        <v>93</v>
      </c>
      <c r="G2" s="1" t="s">
        <v>88</v>
      </c>
    </row>
    <row r="3" spans="1:7">
      <c r="A3" s="1" t="s">
        <v>5</v>
      </c>
      <c r="B3">
        <v>28</v>
      </c>
      <c r="C3">
        <v>5.7</v>
      </c>
      <c r="D3">
        <v>190</v>
      </c>
      <c r="E3">
        <v>8.9</v>
      </c>
      <c r="F3">
        <v>0.12313638873550525</v>
      </c>
      <c r="G3">
        <v>1.0643797162042294</v>
      </c>
    </row>
    <row r="4" spans="1:7">
      <c r="A4" s="1" t="s">
        <v>6</v>
      </c>
      <c r="B4">
        <v>22.5</v>
      </c>
      <c r="C4">
        <v>5.7</v>
      </c>
      <c r="D4">
        <v>149.69999999999999</v>
      </c>
      <c r="E4">
        <v>7.2</v>
      </c>
      <c r="F4">
        <v>0.11789473684210527</v>
      </c>
      <c r="G4">
        <v>1.0190713551906361</v>
      </c>
    </row>
    <row r="5" spans="1:7">
      <c r="A5" s="1" t="s">
        <v>14</v>
      </c>
      <c r="B5">
        <v>16.5</v>
      </c>
      <c r="C5">
        <v>6.9</v>
      </c>
      <c r="D5">
        <v>92</v>
      </c>
      <c r="E5">
        <v>8</v>
      </c>
      <c r="F5">
        <v>0.11428571428571428</v>
      </c>
      <c r="G5">
        <v>0.98787529329704515</v>
      </c>
    </row>
    <row r="6" spans="1:7">
      <c r="A6" s="1" t="s">
        <v>15</v>
      </c>
      <c r="B6">
        <v>15.3</v>
      </c>
      <c r="C6">
        <v>6.3</v>
      </c>
      <c r="D6">
        <v>131.9</v>
      </c>
      <c r="E6">
        <v>7.7</v>
      </c>
      <c r="F6">
        <v>7.2463768115942032E-2</v>
      </c>
      <c r="G6">
        <v>0.62637020408327138</v>
      </c>
    </row>
    <row r="7" spans="1:7">
      <c r="A7" s="1" t="s">
        <v>16</v>
      </c>
      <c r="B7">
        <v>18.2</v>
      </c>
      <c r="C7">
        <v>6.5</v>
      </c>
      <c r="D7">
        <v>110.2</v>
      </c>
      <c r="E7">
        <v>10.199999999999999</v>
      </c>
      <c r="F7">
        <v>0.11699999999999999</v>
      </c>
      <c r="G7">
        <v>1.01133733151285</v>
      </c>
    </row>
    <row r="8" spans="1:7">
      <c r="A8" s="1" t="s">
        <v>17</v>
      </c>
      <c r="B8">
        <v>21.3</v>
      </c>
      <c r="C8">
        <v>7.1</v>
      </c>
      <c r="D8">
        <v>166.1</v>
      </c>
      <c r="E8">
        <v>9.6999999999999993</v>
      </c>
      <c r="F8">
        <v>9.0792838874680315E-2</v>
      </c>
      <c r="G8">
        <v>0.7848050204102166</v>
      </c>
    </row>
    <row r="9" spans="1:7">
      <c r="A9" s="1" t="s">
        <v>18</v>
      </c>
      <c r="B9">
        <v>17.600000000000001</v>
      </c>
      <c r="C9">
        <v>6.3</v>
      </c>
      <c r="D9">
        <v>159.80000000000001</v>
      </c>
      <c r="E9">
        <v>9.6</v>
      </c>
      <c r="F9">
        <v>7.5233022636484681E-2</v>
      </c>
      <c r="G9">
        <v>0.6503073876481047</v>
      </c>
    </row>
    <row r="10" spans="1:7">
      <c r="A10" s="1" t="s">
        <v>19</v>
      </c>
      <c r="B10">
        <v>20.8</v>
      </c>
      <c r="C10">
        <v>5</v>
      </c>
      <c r="D10">
        <v>125.8</v>
      </c>
      <c r="E10">
        <v>5.8</v>
      </c>
      <c r="F10">
        <v>0.13166666666666668</v>
      </c>
      <c r="G10">
        <v>1.1381146608193042</v>
      </c>
    </row>
    <row r="11" spans="1:7">
      <c r="A11" s="1" t="s">
        <v>20</v>
      </c>
      <c r="B11">
        <v>24.6</v>
      </c>
      <c r="C11">
        <v>6</v>
      </c>
      <c r="D11">
        <v>122.3</v>
      </c>
      <c r="E11">
        <v>7.3</v>
      </c>
      <c r="F11">
        <v>0.16173913043478261</v>
      </c>
      <c r="G11">
        <v>1.3980582955138616</v>
      </c>
    </row>
    <row r="12" spans="1:7">
      <c r="A12" s="1" t="s">
        <v>21</v>
      </c>
      <c r="B12">
        <v>27.8</v>
      </c>
      <c r="C12">
        <v>5.8</v>
      </c>
      <c r="D12">
        <v>150</v>
      </c>
      <c r="E12">
        <v>5.9</v>
      </c>
      <c r="F12">
        <v>0.15267175572519084</v>
      </c>
      <c r="G12">
        <v>1.3196807353204802</v>
      </c>
    </row>
    <row r="16" spans="1:7">
      <c r="E16" s="1" t="s">
        <v>7</v>
      </c>
      <c r="F16">
        <v>0.1156884022317072</v>
      </c>
      <c r="G16">
        <v>0.99999999999999978</v>
      </c>
    </row>
    <row r="17" spans="1:7">
      <c r="E17" s="1" t="s">
        <v>87</v>
      </c>
      <c r="F17">
        <v>9.3882710413126444E-3</v>
      </c>
      <c r="G17">
        <v>8.115135882427793E-2</v>
      </c>
    </row>
    <row r="20" spans="1:7">
      <c r="B20" s="1" t="s">
        <v>89</v>
      </c>
      <c r="C20" s="1" t="s">
        <v>92</v>
      </c>
      <c r="D20" s="1" t="s">
        <v>90</v>
      </c>
      <c r="E20" s="1" t="s">
        <v>91</v>
      </c>
      <c r="F20" s="1" t="s">
        <v>93</v>
      </c>
      <c r="G20" s="1" t="s">
        <v>88</v>
      </c>
    </row>
    <row r="21" spans="1:7">
      <c r="A21" s="1" t="s">
        <v>22</v>
      </c>
      <c r="B21">
        <v>11.6</v>
      </c>
      <c r="C21">
        <v>5.6</v>
      </c>
      <c r="D21">
        <v>115.5</v>
      </c>
      <c r="E21">
        <v>3.5</v>
      </c>
      <c r="F21">
        <v>5.3571428571428568E-2</v>
      </c>
      <c r="G21">
        <v>0.46306654373298989</v>
      </c>
    </row>
    <row r="22" spans="1:7">
      <c r="A22" s="1" t="s">
        <v>23</v>
      </c>
      <c r="B22">
        <v>18</v>
      </c>
      <c r="C22">
        <v>5.6</v>
      </c>
      <c r="D22">
        <v>143.4</v>
      </c>
      <c r="E22">
        <v>9</v>
      </c>
      <c r="F22">
        <v>9.2261904761904767E-2</v>
      </c>
      <c r="G22">
        <v>0.7975034919845938</v>
      </c>
    </row>
    <row r="23" spans="1:7">
      <c r="A23" s="1" t="s">
        <v>24</v>
      </c>
      <c r="B23">
        <v>17.2</v>
      </c>
      <c r="C23">
        <v>6.1</v>
      </c>
      <c r="D23">
        <v>122.8</v>
      </c>
      <c r="E23">
        <v>3</v>
      </c>
      <c r="F23">
        <v>9.2654424040066782E-2</v>
      </c>
      <c r="G23">
        <v>0.80089639283368541</v>
      </c>
    </row>
    <row r="24" spans="1:7">
      <c r="A24" s="1" t="s">
        <v>25</v>
      </c>
      <c r="B24">
        <v>10.6</v>
      </c>
      <c r="C24">
        <v>6</v>
      </c>
      <c r="D24">
        <v>164.6</v>
      </c>
      <c r="E24">
        <v>6.7</v>
      </c>
      <c r="F24">
        <v>2.913236225459151E-2</v>
      </c>
      <c r="G24">
        <v>0.25181748293354062</v>
      </c>
    </row>
    <row r="25" spans="1:7">
      <c r="A25" s="1" t="s">
        <v>26</v>
      </c>
      <c r="B25">
        <v>13</v>
      </c>
      <c r="C25">
        <v>6.6</v>
      </c>
      <c r="D25">
        <v>89.8</v>
      </c>
      <c r="E25">
        <v>9.4</v>
      </c>
      <c r="F25">
        <v>7.9601990049751256E-2</v>
      </c>
      <c r="G25">
        <v>0.68807234358998182</v>
      </c>
    </row>
    <row r="26" spans="1:7">
      <c r="A26" s="1" t="s">
        <v>27</v>
      </c>
      <c r="B26">
        <v>10.9</v>
      </c>
      <c r="C26">
        <v>6.7</v>
      </c>
      <c r="D26">
        <v>87.1</v>
      </c>
      <c r="E26">
        <v>6.8</v>
      </c>
      <c r="F26">
        <v>5.2303860523038606E-2</v>
      </c>
      <c r="G26">
        <v>0.45210980110418941</v>
      </c>
    </row>
    <row r="27" spans="1:7">
      <c r="A27" s="1" t="s">
        <v>28</v>
      </c>
      <c r="B27">
        <v>17.5</v>
      </c>
      <c r="C27">
        <v>7.1</v>
      </c>
      <c r="D27">
        <v>184.3</v>
      </c>
      <c r="E27">
        <v>11.7</v>
      </c>
      <c r="F27">
        <v>6.0254924681344142E-2</v>
      </c>
      <c r="G27">
        <v>0.52083807468152432</v>
      </c>
    </row>
    <row r="28" spans="1:7">
      <c r="A28" s="1" t="s">
        <v>29</v>
      </c>
      <c r="B28">
        <v>14.7</v>
      </c>
      <c r="C28">
        <v>6.6</v>
      </c>
      <c r="D28">
        <v>166.1</v>
      </c>
      <c r="E28">
        <v>7.2</v>
      </c>
      <c r="F28">
        <v>5.0975456261799869E-2</v>
      </c>
      <c r="G28">
        <v>0.44062719579879212</v>
      </c>
    </row>
    <row r="29" spans="1:7">
      <c r="A29" s="1" t="s">
        <v>30</v>
      </c>
      <c r="B29">
        <v>17.100000000000001</v>
      </c>
      <c r="C29">
        <v>6.4</v>
      </c>
      <c r="D29">
        <v>122.9</v>
      </c>
      <c r="E29">
        <v>6.3</v>
      </c>
      <c r="F29">
        <v>9.1766723842195544E-2</v>
      </c>
      <c r="G29">
        <v>0.79322319326703139</v>
      </c>
    </row>
    <row r="30" spans="1:7">
      <c r="A30" s="1" t="s">
        <v>31</v>
      </c>
      <c r="B30">
        <v>24.2</v>
      </c>
      <c r="C30">
        <v>7.5</v>
      </c>
      <c r="D30">
        <v>145.5</v>
      </c>
      <c r="E30">
        <v>7.5</v>
      </c>
      <c r="F30">
        <v>0.12101449275362318</v>
      </c>
      <c r="G30">
        <v>1.0460382408190632</v>
      </c>
    </row>
    <row r="31" spans="1:7">
      <c r="A31" s="1" t="s">
        <v>35</v>
      </c>
      <c r="B31">
        <v>31.3</v>
      </c>
      <c r="C31">
        <v>5.4</v>
      </c>
      <c r="D31">
        <v>193.2</v>
      </c>
      <c r="E31">
        <v>6.5</v>
      </c>
      <c r="F31">
        <v>0.13872522763792181</v>
      </c>
      <c r="G31">
        <v>1.1991282182294745</v>
      </c>
    </row>
    <row r="34" spans="1:7">
      <c r="E34" s="1" t="s">
        <v>7</v>
      </c>
      <c r="F34">
        <v>7.8387526852515099E-2</v>
      </c>
      <c r="G34">
        <v>0.67757463445226052</v>
      </c>
    </row>
    <row r="35" spans="1:7">
      <c r="E35" s="1" t="s">
        <v>87</v>
      </c>
      <c r="F35">
        <v>8.7126953714597288E-3</v>
      </c>
      <c r="G35">
        <v>8.5795065018242828E-2</v>
      </c>
    </row>
    <row r="39" spans="1:7">
      <c r="B39" s="1" t="s">
        <v>89</v>
      </c>
      <c r="C39" s="1" t="s">
        <v>92</v>
      </c>
      <c r="D39" s="1" t="s">
        <v>90</v>
      </c>
      <c r="E39" s="1" t="s">
        <v>91</v>
      </c>
      <c r="F39" s="1" t="s">
        <v>93</v>
      </c>
      <c r="G39" s="1" t="s">
        <v>88</v>
      </c>
    </row>
    <row r="40" spans="1:7">
      <c r="A40" s="1" t="s">
        <v>40</v>
      </c>
      <c r="B40">
        <v>18.3</v>
      </c>
      <c r="C40">
        <v>6.4</v>
      </c>
      <c r="D40">
        <v>87</v>
      </c>
      <c r="E40">
        <v>6.4</v>
      </c>
      <c r="F40">
        <v>0.14764267990074442</v>
      </c>
      <c r="G40">
        <v>1.2762098624634595</v>
      </c>
    </row>
    <row r="41" spans="1:7">
      <c r="A41" s="1" t="s">
        <v>41</v>
      </c>
      <c r="B41">
        <v>23.8</v>
      </c>
      <c r="C41">
        <v>6.5</v>
      </c>
      <c r="D41">
        <v>129.19999999999999</v>
      </c>
      <c r="E41">
        <v>6.6</v>
      </c>
      <c r="F41">
        <v>0.14110929853181078</v>
      </c>
      <c r="G41">
        <v>1.2197359096479627</v>
      </c>
    </row>
    <row r="42" spans="1:7">
      <c r="A42" s="1" t="s">
        <v>42</v>
      </c>
      <c r="B42">
        <v>15.1</v>
      </c>
      <c r="C42">
        <v>6.4</v>
      </c>
      <c r="D42">
        <v>126.1</v>
      </c>
      <c r="E42">
        <v>7.4</v>
      </c>
      <c r="F42">
        <v>7.3294018534119626E-2</v>
      </c>
      <c r="G42">
        <v>0.6335468129927343</v>
      </c>
    </row>
    <row r="43" spans="1:7">
      <c r="A43" s="1" t="s">
        <v>43</v>
      </c>
      <c r="B43">
        <v>25.7</v>
      </c>
      <c r="C43">
        <v>7.4</v>
      </c>
      <c r="D43">
        <v>117.5</v>
      </c>
      <c r="E43">
        <v>4</v>
      </c>
      <c r="F43">
        <v>0.16123348017621142</v>
      </c>
      <c r="G43">
        <v>1.3936875007858089</v>
      </c>
    </row>
    <row r="44" spans="1:7">
      <c r="A44" s="1" t="s">
        <v>44</v>
      </c>
      <c r="B44">
        <v>36.5</v>
      </c>
      <c r="C44">
        <v>7.4</v>
      </c>
      <c r="D44">
        <v>129.5</v>
      </c>
      <c r="E44">
        <v>6.3</v>
      </c>
      <c r="F44">
        <v>0.23620129870129872</v>
      </c>
      <c r="G44">
        <v>2.0417024882772736</v>
      </c>
    </row>
    <row r="45" spans="1:7">
      <c r="A45" s="1" t="s">
        <v>45</v>
      </c>
      <c r="B45">
        <v>18.3</v>
      </c>
      <c r="C45">
        <v>6.3</v>
      </c>
      <c r="D45">
        <v>111.8</v>
      </c>
      <c r="E45">
        <v>6.9</v>
      </c>
      <c r="F45">
        <v>0.11439466158245949</v>
      </c>
      <c r="G45">
        <v>0.98881702379589842</v>
      </c>
    </row>
    <row r="46" spans="1:7">
      <c r="A46" s="1" t="s">
        <v>46</v>
      </c>
      <c r="B46">
        <v>12.5</v>
      </c>
      <c r="C46">
        <v>5.5</v>
      </c>
      <c r="D46">
        <v>77.5</v>
      </c>
      <c r="E46">
        <v>7.4</v>
      </c>
      <c r="F46">
        <v>9.9857346647646228E-2</v>
      </c>
      <c r="G46">
        <v>0.86315779906482193</v>
      </c>
    </row>
    <row r="47" spans="1:7">
      <c r="A47" s="1" t="s">
        <v>47</v>
      </c>
      <c r="B47">
        <v>21.9</v>
      </c>
      <c r="C47">
        <v>6.5</v>
      </c>
      <c r="D47">
        <v>96.5</v>
      </c>
      <c r="E47">
        <v>6.6</v>
      </c>
      <c r="F47">
        <v>0.17130144605116793</v>
      </c>
      <c r="G47">
        <v>1.4807140797750478</v>
      </c>
    </row>
    <row r="48" spans="1:7">
      <c r="A48" s="1" t="s">
        <v>48</v>
      </c>
      <c r="B48">
        <v>27.5</v>
      </c>
      <c r="C48">
        <v>7.9</v>
      </c>
      <c r="D48">
        <v>118.1</v>
      </c>
      <c r="E48">
        <v>8.8000000000000007</v>
      </c>
      <c r="F48">
        <v>0.17932296431838976</v>
      </c>
      <c r="G48">
        <v>1.5500513522455923</v>
      </c>
    </row>
    <row r="49" spans="1:7">
      <c r="A49" s="1" t="s">
        <v>49</v>
      </c>
      <c r="B49">
        <v>25.2</v>
      </c>
      <c r="C49">
        <v>6.6</v>
      </c>
      <c r="D49">
        <v>98.6</v>
      </c>
      <c r="E49">
        <v>5.9</v>
      </c>
      <c r="F49">
        <v>0.20064724919093854</v>
      </c>
      <c r="G49">
        <v>1.7343765262577575</v>
      </c>
    </row>
    <row r="50" spans="1:7">
      <c r="A50" s="1" t="s">
        <v>50</v>
      </c>
      <c r="B50">
        <v>19.899999999999999</v>
      </c>
      <c r="C50">
        <v>5.3</v>
      </c>
      <c r="D50">
        <v>79.599999999999994</v>
      </c>
      <c r="E50">
        <v>5.4</v>
      </c>
      <c r="F50">
        <v>0.19676549865229109</v>
      </c>
      <c r="G50">
        <v>1.7008230285538748</v>
      </c>
    </row>
    <row r="53" spans="1:7">
      <c r="E53" s="1" t="s">
        <v>7</v>
      </c>
      <c r="F53">
        <v>0.15652454020791617</v>
      </c>
      <c r="G53">
        <v>1.3529838530782028</v>
      </c>
    </row>
    <row r="54" spans="1:7">
      <c r="E54" s="1" t="s">
        <v>87</v>
      </c>
      <c r="F54">
        <v>1.4430009005199591E-2</v>
      </c>
      <c r="G54">
        <v>0.1247316820600423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819A9-FFFE-AA4C-A44E-DC66D6CDC596}">
  <dimension ref="A1:L29"/>
  <sheetViews>
    <sheetView zoomScale="75" workbookViewId="0">
      <selection activeCell="G34" sqref="G34"/>
    </sheetView>
  </sheetViews>
  <sheetFormatPr baseColWidth="10" defaultRowHeight="16"/>
  <cols>
    <col min="2" max="2" width="12.5" customWidth="1"/>
    <col min="4" max="4" width="16.33203125" customWidth="1"/>
    <col min="6" max="6" width="13.5" customWidth="1"/>
    <col min="10" max="10" width="25.6640625" customWidth="1"/>
    <col min="11" max="11" width="35.5" customWidth="1"/>
    <col min="12" max="12" width="27.5" customWidth="1"/>
  </cols>
  <sheetData>
    <row r="1" spans="1:12">
      <c r="B1" s="19" t="s">
        <v>97</v>
      </c>
      <c r="C1" s="19"/>
      <c r="D1" s="19"/>
      <c r="F1" s="19" t="s">
        <v>99</v>
      </c>
      <c r="G1" s="19"/>
      <c r="H1" s="19"/>
    </row>
    <row r="2" spans="1:12">
      <c r="B2" s="1" t="s">
        <v>10</v>
      </c>
      <c r="C2" s="1" t="s">
        <v>94</v>
      </c>
      <c r="D2" s="1" t="s">
        <v>98</v>
      </c>
      <c r="E2" s="1"/>
      <c r="F2" s="1" t="s">
        <v>10</v>
      </c>
      <c r="G2" s="1" t="s">
        <v>94</v>
      </c>
      <c r="H2" s="1" t="s">
        <v>98</v>
      </c>
      <c r="I2" s="1"/>
      <c r="J2" s="1" t="s">
        <v>95</v>
      </c>
      <c r="K2" s="1" t="s">
        <v>96</v>
      </c>
      <c r="L2" s="1" t="s">
        <v>100</v>
      </c>
    </row>
    <row r="3" spans="1:12">
      <c r="A3" t="s">
        <v>5</v>
      </c>
      <c r="B3">
        <v>2039.5029999999999</v>
      </c>
      <c r="C3">
        <v>855.49099999999999</v>
      </c>
      <c r="D3">
        <v>41.946052543193126</v>
      </c>
      <c r="F3">
        <v>2046.8219999999999</v>
      </c>
      <c r="G3">
        <v>109.265</v>
      </c>
      <c r="H3">
        <v>5.3382756292437747</v>
      </c>
      <c r="J3">
        <v>3</v>
      </c>
      <c r="K3">
        <v>2</v>
      </c>
      <c r="L3">
        <v>66.666666666666657</v>
      </c>
    </row>
    <row r="4" spans="1:12">
      <c r="A4" t="s">
        <v>6</v>
      </c>
      <c r="B4">
        <v>1932.568</v>
      </c>
      <c r="C4">
        <v>839.36</v>
      </c>
      <c r="D4">
        <v>43.432365639915389</v>
      </c>
      <c r="F4">
        <v>1647.1579999999999</v>
      </c>
      <c r="G4">
        <v>89.27</v>
      </c>
      <c r="H4">
        <v>5.4196379460865325</v>
      </c>
      <c r="J4">
        <v>8</v>
      </c>
      <c r="K4">
        <v>2</v>
      </c>
      <c r="L4">
        <v>25</v>
      </c>
    </row>
    <row r="5" spans="1:12">
      <c r="A5" t="s">
        <v>14</v>
      </c>
      <c r="B5">
        <v>2200.1990000000001</v>
      </c>
      <c r="C5">
        <v>1102.7819999999999</v>
      </c>
      <c r="D5">
        <v>50.121920789892179</v>
      </c>
      <c r="F5">
        <v>1611.201</v>
      </c>
      <c r="G5">
        <v>179.88100000000003</v>
      </c>
      <c r="H5">
        <v>11.164404689421122</v>
      </c>
      <c r="J5">
        <v>5</v>
      </c>
      <c r="K5">
        <v>3</v>
      </c>
      <c r="L5">
        <v>60</v>
      </c>
    </row>
    <row r="6" spans="1:12">
      <c r="A6" t="s">
        <v>15</v>
      </c>
      <c r="B6">
        <v>2682.7</v>
      </c>
      <c r="C6">
        <v>1021.44</v>
      </c>
      <c r="D6">
        <v>38.075073619860596</v>
      </c>
      <c r="F6">
        <v>1492.471</v>
      </c>
      <c r="G6">
        <v>198.71100000000001</v>
      </c>
      <c r="H6">
        <v>13.314228551174528</v>
      </c>
      <c r="J6">
        <v>6</v>
      </c>
      <c r="K6">
        <v>4</v>
      </c>
      <c r="L6">
        <v>66.666666666666657</v>
      </c>
    </row>
    <row r="7" spans="1:12">
      <c r="A7" t="s">
        <v>16</v>
      </c>
      <c r="B7">
        <v>2590.0030000000002</v>
      </c>
      <c r="C7">
        <v>1020.835</v>
      </c>
      <c r="D7">
        <v>39.414433110695235</v>
      </c>
      <c r="F7">
        <v>2276.7840000000001</v>
      </c>
      <c r="G7">
        <v>185.87700000000001</v>
      </c>
      <c r="H7">
        <v>8.1640155587881864</v>
      </c>
      <c r="J7">
        <v>5</v>
      </c>
      <c r="K7">
        <v>3</v>
      </c>
      <c r="L7">
        <v>60</v>
      </c>
    </row>
    <row r="8" spans="1:12">
      <c r="A8" t="s">
        <v>17</v>
      </c>
      <c r="B8">
        <v>2045.98</v>
      </c>
      <c r="C8">
        <v>859.69399999999996</v>
      </c>
      <c r="D8">
        <v>42.018690309778194</v>
      </c>
      <c r="F8">
        <v>2139.8180000000002</v>
      </c>
      <c r="G8">
        <v>239.41200000000001</v>
      </c>
      <c r="H8">
        <v>11.188428174732616</v>
      </c>
      <c r="J8">
        <v>6</v>
      </c>
      <c r="K8">
        <v>3</v>
      </c>
      <c r="L8">
        <v>50</v>
      </c>
    </row>
    <row r="9" spans="1:12">
      <c r="A9" t="s">
        <v>18</v>
      </c>
      <c r="B9">
        <v>2476.6759999999999</v>
      </c>
      <c r="C9">
        <v>827.46600000000001</v>
      </c>
      <c r="D9">
        <v>33.410345156168994</v>
      </c>
      <c r="F9">
        <v>2143.3029999999999</v>
      </c>
      <c r="G9">
        <v>210.917</v>
      </c>
      <c r="H9">
        <v>9.840745802156766</v>
      </c>
      <c r="J9">
        <v>3</v>
      </c>
      <c r="K9">
        <v>2</v>
      </c>
      <c r="L9">
        <v>66.666666666666657</v>
      </c>
    </row>
    <row r="10" spans="1:12">
      <c r="A10" t="s">
        <v>19</v>
      </c>
      <c r="B10">
        <v>2328.1959999999999</v>
      </c>
      <c r="C10">
        <v>1047.675</v>
      </c>
      <c r="D10">
        <v>44.999433037424687</v>
      </c>
      <c r="F10">
        <v>2357.9459999999999</v>
      </c>
      <c r="G10">
        <v>160.69399999999999</v>
      </c>
      <c r="H10">
        <v>6.8149991560451344</v>
      </c>
      <c r="J10">
        <v>7</v>
      </c>
      <c r="K10">
        <v>5</v>
      </c>
      <c r="L10">
        <v>71.428571428571431</v>
      </c>
    </row>
    <row r="11" spans="1:12">
      <c r="A11" t="s">
        <v>20</v>
      </c>
      <c r="B11">
        <v>2740.5590000000002</v>
      </c>
      <c r="C11">
        <v>804.68499999999995</v>
      </c>
      <c r="D11">
        <v>29.362075401405331</v>
      </c>
      <c r="F11">
        <v>2760.712</v>
      </c>
      <c r="G11">
        <v>153.81200000000001</v>
      </c>
      <c r="H11">
        <v>5.5714612752072661</v>
      </c>
      <c r="J11">
        <v>7</v>
      </c>
      <c r="K11">
        <v>5</v>
      </c>
      <c r="L11">
        <v>71.428571428571431</v>
      </c>
    </row>
    <row r="12" spans="1:12">
      <c r="A12" t="s">
        <v>21</v>
      </c>
      <c r="B12">
        <v>2375.692</v>
      </c>
      <c r="C12">
        <v>969.90899999999999</v>
      </c>
      <c r="D12">
        <v>40.826378166866753</v>
      </c>
      <c r="F12">
        <v>2134.2460000000001</v>
      </c>
      <c r="G12">
        <v>55.396000000000001</v>
      </c>
      <c r="H12">
        <v>2.595577079680599</v>
      </c>
      <c r="J12">
        <v>8</v>
      </c>
      <c r="K12">
        <v>6</v>
      </c>
      <c r="L12">
        <v>75</v>
      </c>
    </row>
    <row r="14" spans="1:12">
      <c r="A14" s="1" t="s">
        <v>7</v>
      </c>
      <c r="B14" s="1"/>
      <c r="C14" s="1"/>
      <c r="D14" s="1">
        <v>40.360676777520048</v>
      </c>
      <c r="E14" s="1"/>
      <c r="F14" s="1"/>
      <c r="G14" s="1"/>
      <c r="H14" s="1">
        <v>7.9411773862536519</v>
      </c>
      <c r="I14" s="1"/>
      <c r="J14" s="1">
        <v>5.8</v>
      </c>
      <c r="K14" s="1"/>
      <c r="L14" s="1">
        <v>61.285714285714292</v>
      </c>
    </row>
    <row r="15" spans="1:12" s="1" customFormat="1">
      <c r="A15" s="1" t="s">
        <v>8</v>
      </c>
      <c r="D15" s="1">
        <f>STDEV(D3:D12)/SQRT(10)</f>
        <v>1.8472508717898302</v>
      </c>
      <c r="H15" s="1">
        <f t="shared" ref="H15:L15" si="0">STDEV(H3:H12)/SQRT(10)</f>
        <v>1.0648633765553641</v>
      </c>
      <c r="J15" s="1">
        <f t="shared" si="0"/>
        <v>0.57348835113617536</v>
      </c>
      <c r="L15" s="1">
        <f t="shared" si="0"/>
        <v>4.6284473169067804</v>
      </c>
    </row>
    <row r="17" spans="1:12">
      <c r="A17" t="s">
        <v>34</v>
      </c>
      <c r="B17">
        <v>2277.364</v>
      </c>
      <c r="C17">
        <v>1141.6949999999999</v>
      </c>
      <c r="D17">
        <v>50.132302082583195</v>
      </c>
      <c r="F17">
        <v>1523.8320000000001</v>
      </c>
      <c r="G17">
        <v>281.43900000000002</v>
      </c>
      <c r="H17">
        <v>18.469161954861164</v>
      </c>
      <c r="J17">
        <v>10</v>
      </c>
      <c r="K17">
        <v>8</v>
      </c>
      <c r="L17">
        <v>80</v>
      </c>
    </row>
    <row r="18" spans="1:12">
      <c r="A18" t="s">
        <v>23</v>
      </c>
      <c r="B18">
        <v>2201.848</v>
      </c>
      <c r="C18">
        <v>1078.0419999999999</v>
      </c>
      <c r="D18">
        <v>48.96078203400053</v>
      </c>
      <c r="F18">
        <v>1535.6189999999999</v>
      </c>
      <c r="G18">
        <v>213.67</v>
      </c>
      <c r="H18">
        <v>13.914258680050196</v>
      </c>
      <c r="J18">
        <v>3</v>
      </c>
      <c r="K18">
        <v>3</v>
      </c>
      <c r="L18">
        <v>100</v>
      </c>
    </row>
    <row r="19" spans="1:12">
      <c r="A19" t="s">
        <v>24</v>
      </c>
      <c r="B19">
        <v>2395.2289999999998</v>
      </c>
      <c r="C19">
        <v>1298.52</v>
      </c>
      <c r="D19">
        <v>54.212770469963424</v>
      </c>
      <c r="F19">
        <v>1906.2139999999999</v>
      </c>
      <c r="G19">
        <v>448.98099999999999</v>
      </c>
      <c r="H19">
        <v>23.5535464538609</v>
      </c>
      <c r="J19">
        <v>10</v>
      </c>
      <c r="K19">
        <v>9</v>
      </c>
      <c r="L19">
        <v>90</v>
      </c>
    </row>
    <row r="20" spans="1:12">
      <c r="A20" t="s">
        <v>25</v>
      </c>
      <c r="B20">
        <v>2147.4810000000002</v>
      </c>
      <c r="C20">
        <v>1086.433</v>
      </c>
      <c r="D20">
        <v>50.591041317711301</v>
      </c>
      <c r="F20">
        <v>1463.2570000000001</v>
      </c>
      <c r="G20">
        <v>157.922</v>
      </c>
      <c r="H20">
        <v>10.792499198705354</v>
      </c>
      <c r="J20">
        <v>6</v>
      </c>
      <c r="K20">
        <v>5</v>
      </c>
      <c r="L20">
        <v>83.333333333333343</v>
      </c>
    </row>
    <row r="21" spans="1:12">
      <c r="A21" t="s">
        <v>26</v>
      </c>
      <c r="B21">
        <v>1663.9739999999999</v>
      </c>
      <c r="C21">
        <v>1008.578</v>
      </c>
      <c r="D21">
        <v>60.612605725810617</v>
      </c>
      <c r="F21">
        <v>1686.66</v>
      </c>
      <c r="G21">
        <v>375.53500000000003</v>
      </c>
      <c r="H21">
        <v>22.265008952604557</v>
      </c>
      <c r="J21">
        <v>6</v>
      </c>
      <c r="K21">
        <v>5</v>
      </c>
      <c r="L21">
        <v>83.333333333333343</v>
      </c>
    </row>
    <row r="22" spans="1:12">
      <c r="A22" t="s">
        <v>27</v>
      </c>
      <c r="B22">
        <v>1809.1610000000001</v>
      </c>
      <c r="C22">
        <v>703.82</v>
      </c>
      <c r="D22">
        <v>38.903115864204459</v>
      </c>
      <c r="F22">
        <v>2004.5619999999999</v>
      </c>
      <c r="G22">
        <v>237.19399999999999</v>
      </c>
      <c r="H22">
        <v>11.832709589426518</v>
      </c>
      <c r="J22">
        <v>8</v>
      </c>
      <c r="K22">
        <v>7</v>
      </c>
      <c r="L22">
        <v>87.5</v>
      </c>
    </row>
    <row r="23" spans="1:12">
      <c r="A23" t="s">
        <v>28</v>
      </c>
      <c r="B23">
        <v>2049.0790000000002</v>
      </c>
      <c r="C23">
        <v>804.56399999999996</v>
      </c>
      <c r="D23">
        <v>39.264664759143002</v>
      </c>
      <c r="F23">
        <v>2032.22</v>
      </c>
      <c r="G23">
        <v>316.93099999999998</v>
      </c>
      <c r="H23">
        <v>15.59530956294102</v>
      </c>
      <c r="J23">
        <v>10</v>
      </c>
      <c r="K23">
        <v>7</v>
      </c>
      <c r="L23">
        <v>70</v>
      </c>
    </row>
    <row r="24" spans="1:12">
      <c r="A24" t="s">
        <v>29</v>
      </c>
      <c r="B24">
        <v>2025.24</v>
      </c>
      <c r="C24">
        <v>907.42600000000004</v>
      </c>
      <c r="D24">
        <v>44.805850170843954</v>
      </c>
      <c r="F24">
        <v>2142.5839999999998</v>
      </c>
      <c r="G24">
        <v>279.79500000000002</v>
      </c>
      <c r="H24">
        <v>13.058764557188892</v>
      </c>
      <c r="J24">
        <v>10</v>
      </c>
      <c r="K24">
        <v>8</v>
      </c>
      <c r="L24">
        <v>80</v>
      </c>
    </row>
    <row r="25" spans="1:12">
      <c r="A25" t="s">
        <v>30</v>
      </c>
      <c r="B25">
        <v>1765.653</v>
      </c>
      <c r="C25">
        <v>559.88400000000001</v>
      </c>
      <c r="D25">
        <v>31.709741381800388</v>
      </c>
      <c r="F25">
        <v>1288.172</v>
      </c>
      <c r="G25">
        <v>111.88</v>
      </c>
      <c r="H25">
        <v>8.6851755821427563</v>
      </c>
      <c r="J25">
        <v>2</v>
      </c>
      <c r="K25">
        <v>1</v>
      </c>
      <c r="L25">
        <v>50</v>
      </c>
    </row>
    <row r="26" spans="1:12">
      <c r="A26" t="s">
        <v>31</v>
      </c>
      <c r="B26">
        <v>2002.008</v>
      </c>
      <c r="C26">
        <v>670.81600000000003</v>
      </c>
      <c r="D26">
        <v>33.507158812552198</v>
      </c>
      <c r="F26">
        <v>2220.1619999999998</v>
      </c>
      <c r="G26">
        <v>306.81400000000002</v>
      </c>
      <c r="H26">
        <v>13.819442004682545</v>
      </c>
      <c r="J26">
        <v>11</v>
      </c>
      <c r="K26">
        <v>9</v>
      </c>
      <c r="L26">
        <v>81.818181818181827</v>
      </c>
    </row>
    <row r="28" spans="1:12">
      <c r="A28" s="1" t="s">
        <v>7</v>
      </c>
      <c r="B28" s="1"/>
      <c r="C28" s="1"/>
      <c r="D28" s="1">
        <f>AVERAGE(D17:D26)</f>
        <v>45.270003261861298</v>
      </c>
      <c r="E28" s="1"/>
      <c r="F28" s="1"/>
      <c r="G28" s="1"/>
      <c r="H28" s="1">
        <f>AVERAGE(H17:H26)</f>
        <v>15.19858765364639</v>
      </c>
      <c r="I28" s="1"/>
      <c r="J28" s="1">
        <f>AVERAGE(J17:J26)</f>
        <v>7.6</v>
      </c>
      <c r="K28" s="1"/>
      <c r="L28" s="1">
        <f t="shared" ref="L28" si="1">AVERAGE(L17:L26)</f>
        <v>80.598484848484858</v>
      </c>
    </row>
    <row r="29" spans="1:12">
      <c r="A29" s="1" t="s">
        <v>8</v>
      </c>
      <c r="B29" s="1"/>
      <c r="C29" s="1"/>
      <c r="D29" s="1">
        <f>STDEV(D17:D26)/SQRT(10)</f>
        <v>2.9439349611943548</v>
      </c>
      <c r="E29" s="1"/>
      <c r="F29" s="1"/>
      <c r="G29" s="1"/>
      <c r="H29" s="1">
        <f t="shared" ref="H29:L29" si="2">STDEV(H17:H26)/SQRT(10)</f>
        <v>1.5343886404960918</v>
      </c>
      <c r="I29" s="1"/>
      <c r="J29" s="1">
        <f t="shared" si="2"/>
        <v>1.013245610238044</v>
      </c>
      <c r="K29" s="1"/>
      <c r="L29" s="1">
        <f t="shared" si="2"/>
        <v>4.1875425917668281</v>
      </c>
    </row>
  </sheetData>
  <mergeCells count="2">
    <mergeCell ref="B1:D1"/>
    <mergeCell ref="F1:H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D027E-380D-D040-B391-5970CD6992BD}">
  <dimension ref="A2:D49"/>
  <sheetViews>
    <sheetView topLeftCell="A10" zoomScale="75" workbookViewId="0">
      <selection activeCell="E19" sqref="E19"/>
    </sheetView>
  </sheetViews>
  <sheetFormatPr baseColWidth="10" defaultRowHeight="16"/>
  <cols>
    <col min="1" max="1" width="24.33203125" style="1" customWidth="1"/>
    <col min="3" max="3" width="16.5" customWidth="1"/>
    <col min="4" max="4" width="23.1640625" customWidth="1"/>
  </cols>
  <sheetData>
    <row r="2" spans="1:4">
      <c r="B2" s="1" t="s">
        <v>101</v>
      </c>
      <c r="C2" s="1" t="s">
        <v>102</v>
      </c>
      <c r="D2" s="1" t="s">
        <v>103</v>
      </c>
    </row>
    <row r="3" spans="1:4">
      <c r="A3" s="1" t="s">
        <v>5</v>
      </c>
      <c r="B3">
        <v>3</v>
      </c>
      <c r="C3">
        <v>8738.1450000000004</v>
      </c>
      <c r="D3">
        <v>0.34332229552153226</v>
      </c>
    </row>
    <row r="4" spans="1:4">
      <c r="A4" s="1" t="s">
        <v>6</v>
      </c>
      <c r="B4">
        <v>13</v>
      </c>
      <c r="C4">
        <v>7553.3819999999996</v>
      </c>
      <c r="D4">
        <v>1.7210833504779715</v>
      </c>
    </row>
    <row r="5" spans="1:4">
      <c r="A5" s="1" t="s">
        <v>14</v>
      </c>
      <c r="B5">
        <v>4</v>
      </c>
      <c r="C5">
        <v>8149.23</v>
      </c>
      <c r="D5">
        <v>0.49084392022313761</v>
      </c>
    </row>
    <row r="6" spans="1:4">
      <c r="A6" s="1" t="s">
        <v>15</v>
      </c>
      <c r="B6">
        <v>8</v>
      </c>
      <c r="C6">
        <v>6831.66</v>
      </c>
      <c r="D6">
        <v>1.1710184640336316</v>
      </c>
    </row>
    <row r="7" spans="1:4">
      <c r="A7" s="1" t="s">
        <v>16</v>
      </c>
      <c r="B7">
        <v>6</v>
      </c>
      <c r="C7">
        <v>6002.0879999999997</v>
      </c>
      <c r="D7">
        <v>0.99965212106187051</v>
      </c>
    </row>
    <row r="8" spans="1:4">
      <c r="A8" s="1" t="s">
        <v>17</v>
      </c>
      <c r="B8">
        <v>5</v>
      </c>
      <c r="C8">
        <v>6498.3770000000004</v>
      </c>
      <c r="D8">
        <v>0.76942288820731686</v>
      </c>
    </row>
    <row r="9" spans="1:4">
      <c r="A9" s="1" t="s">
        <v>18</v>
      </c>
      <c r="B9">
        <v>11</v>
      </c>
      <c r="C9">
        <v>8514.4879999999994</v>
      </c>
      <c r="D9">
        <v>1.2919156148907602</v>
      </c>
    </row>
    <row r="10" spans="1:4">
      <c r="A10" s="1" t="s">
        <v>19</v>
      </c>
      <c r="B10">
        <v>6</v>
      </c>
      <c r="C10">
        <v>6678.4970000000003</v>
      </c>
      <c r="D10">
        <v>0.89840573410454472</v>
      </c>
    </row>
    <row r="12" spans="1:4">
      <c r="A12" s="1" t="s">
        <v>85</v>
      </c>
      <c r="B12" s="1">
        <v>7</v>
      </c>
      <c r="C12" s="1"/>
      <c r="D12" s="1">
        <v>0.96070804856509562</v>
      </c>
    </row>
    <row r="13" spans="1:4">
      <c r="A13" s="1" t="s">
        <v>8</v>
      </c>
      <c r="D13" s="1">
        <v>0.15675419916405567</v>
      </c>
    </row>
    <row r="15" spans="1:4">
      <c r="A15" s="1" t="s">
        <v>389</v>
      </c>
      <c r="B15">
        <v>8</v>
      </c>
      <c r="C15">
        <v>6487.6959999999999</v>
      </c>
      <c r="D15">
        <v>1.2331034006525583</v>
      </c>
    </row>
    <row r="16" spans="1:4">
      <c r="A16" s="1" t="s">
        <v>390</v>
      </c>
      <c r="B16">
        <v>7</v>
      </c>
      <c r="C16">
        <v>10113.105</v>
      </c>
      <c r="D16">
        <v>0.69217119766876745</v>
      </c>
    </row>
    <row r="17" spans="1:4">
      <c r="A17" s="1" t="s">
        <v>391</v>
      </c>
      <c r="B17">
        <v>6</v>
      </c>
      <c r="C17">
        <v>9452.6929999999993</v>
      </c>
      <c r="D17">
        <v>0.63473975088369006</v>
      </c>
    </row>
    <row r="18" spans="1:4">
      <c r="A18" s="1" t="s">
        <v>392</v>
      </c>
      <c r="B18">
        <v>7</v>
      </c>
      <c r="C18">
        <v>11594.314</v>
      </c>
      <c r="D18">
        <v>0.60374421462106331</v>
      </c>
    </row>
    <row r="19" spans="1:4">
      <c r="A19" s="1" t="s">
        <v>393</v>
      </c>
      <c r="B19">
        <v>3</v>
      </c>
      <c r="C19">
        <v>8208.8539999999994</v>
      </c>
      <c r="D19">
        <v>0.36545905189689087</v>
      </c>
    </row>
    <row r="20" spans="1:4">
      <c r="A20" s="1" t="s">
        <v>394</v>
      </c>
      <c r="B20">
        <v>3</v>
      </c>
      <c r="C20">
        <v>8428.1630000000005</v>
      </c>
      <c r="D20">
        <v>0.35594945185564159</v>
      </c>
    </row>
    <row r="21" spans="1:4">
      <c r="A21" s="1" t="s">
        <v>395</v>
      </c>
      <c r="B21">
        <v>9</v>
      </c>
      <c r="C21">
        <v>9698.6929999999993</v>
      </c>
      <c r="D21">
        <v>0.92796008699316501</v>
      </c>
    </row>
    <row r="22" spans="1:4">
      <c r="A22" s="1" t="s">
        <v>396</v>
      </c>
      <c r="B22">
        <v>4</v>
      </c>
      <c r="C22">
        <v>11933.016</v>
      </c>
      <c r="D22">
        <v>0.3352044445427711</v>
      </c>
    </row>
    <row r="24" spans="1:4">
      <c r="A24" s="1" t="s">
        <v>85</v>
      </c>
      <c r="B24" s="1">
        <v>5.875</v>
      </c>
      <c r="C24" s="1"/>
      <c r="D24" s="1">
        <v>0.64354144988931838</v>
      </c>
    </row>
    <row r="25" spans="1:4">
      <c r="A25" s="1" t="s">
        <v>8</v>
      </c>
      <c r="D25" s="1">
        <v>0.1108098502746243</v>
      </c>
    </row>
    <row r="27" spans="1:4">
      <c r="A27" s="1" t="s">
        <v>34</v>
      </c>
      <c r="B27">
        <v>29</v>
      </c>
      <c r="C27">
        <v>6689.3130000000001</v>
      </c>
      <c r="D27">
        <v>4.3352732933860318</v>
      </c>
    </row>
    <row r="28" spans="1:4">
      <c r="A28" s="1" t="s">
        <v>23</v>
      </c>
      <c r="B28">
        <v>26</v>
      </c>
      <c r="C28">
        <v>7867.9430000000002</v>
      </c>
      <c r="D28">
        <v>3.3045485967552128</v>
      </c>
    </row>
    <row r="29" spans="1:4">
      <c r="A29" s="1" t="s">
        <v>24</v>
      </c>
      <c r="B29">
        <v>15</v>
      </c>
      <c r="C29">
        <v>5881.4679999999998</v>
      </c>
      <c r="D29">
        <v>2.5503836797207775</v>
      </c>
    </row>
    <row r="30" spans="1:4">
      <c r="A30" s="1" t="s">
        <v>25</v>
      </c>
      <c r="B30">
        <v>19</v>
      </c>
      <c r="C30">
        <v>7156.5780000000004</v>
      </c>
      <c r="D30">
        <v>2.6549001492053881</v>
      </c>
    </row>
    <row r="31" spans="1:4">
      <c r="A31" s="1" t="s">
        <v>26</v>
      </c>
      <c r="B31">
        <v>24</v>
      </c>
      <c r="C31">
        <v>7311.66</v>
      </c>
      <c r="D31">
        <v>3.282428340486292</v>
      </c>
    </row>
    <row r="32" spans="1:4">
      <c r="A32" s="1" t="s">
        <v>27</v>
      </c>
      <c r="B32">
        <v>23</v>
      </c>
      <c r="C32">
        <v>8083.19</v>
      </c>
      <c r="D32">
        <v>2.8454112794577391</v>
      </c>
    </row>
    <row r="33" spans="1:4">
      <c r="A33" s="1" t="s">
        <v>28</v>
      </c>
      <c r="B33">
        <v>14</v>
      </c>
      <c r="C33">
        <v>7405.3059999999996</v>
      </c>
      <c r="D33">
        <v>1.890536326250394</v>
      </c>
    </row>
    <row r="34" spans="1:4">
      <c r="A34" s="1" t="s">
        <v>29</v>
      </c>
      <c r="B34">
        <v>16</v>
      </c>
      <c r="C34">
        <v>7414.1589999999997</v>
      </c>
      <c r="D34">
        <v>2.1580330284257458</v>
      </c>
    </row>
    <row r="36" spans="1:4">
      <c r="A36" s="1" t="s">
        <v>85</v>
      </c>
      <c r="B36" s="1">
        <v>20.75</v>
      </c>
      <c r="C36" s="1"/>
      <c r="D36" s="1">
        <v>2.8776893367109477</v>
      </c>
    </row>
    <row r="37" spans="1:4">
      <c r="A37" s="1" t="s">
        <v>8</v>
      </c>
      <c r="D37" s="1">
        <v>0.27126540891330048</v>
      </c>
    </row>
    <row r="39" spans="1:4">
      <c r="A39" s="1" t="s">
        <v>381</v>
      </c>
      <c r="B39">
        <v>6</v>
      </c>
      <c r="C39">
        <v>8232.3790000000008</v>
      </c>
      <c r="D39">
        <v>0.72882941856782824</v>
      </c>
    </row>
    <row r="40" spans="1:4">
      <c r="A40" s="1" t="s">
        <v>382</v>
      </c>
      <c r="B40">
        <v>7</v>
      </c>
      <c r="C40">
        <v>9326.9030000000002</v>
      </c>
      <c r="D40">
        <v>0.75051707946356905</v>
      </c>
    </row>
    <row r="41" spans="1:4">
      <c r="A41" s="1" t="s">
        <v>383</v>
      </c>
      <c r="B41">
        <v>8</v>
      </c>
      <c r="C41">
        <v>8895.3289999999997</v>
      </c>
      <c r="D41">
        <v>0.89934841083449535</v>
      </c>
    </row>
    <row r="42" spans="1:4">
      <c r="A42" s="1" t="s">
        <v>384</v>
      </c>
      <c r="B42">
        <v>10</v>
      </c>
      <c r="C42">
        <v>7983.1270000000004</v>
      </c>
      <c r="D42">
        <v>1.252641978512931</v>
      </c>
    </row>
    <row r="43" spans="1:4">
      <c r="A43" s="1" t="s">
        <v>385</v>
      </c>
      <c r="B43">
        <v>4</v>
      </c>
      <c r="C43">
        <v>8490.3610000000008</v>
      </c>
      <c r="D43">
        <v>0.47112248819573155</v>
      </c>
    </row>
    <row r="44" spans="1:4">
      <c r="A44" s="1" t="s">
        <v>386</v>
      </c>
      <c r="B44">
        <v>5</v>
      </c>
      <c r="C44">
        <v>8018.2889999999998</v>
      </c>
      <c r="D44">
        <v>0.62357443090414932</v>
      </c>
    </row>
    <row r="45" spans="1:4">
      <c r="A45" s="1" t="s">
        <v>387</v>
      </c>
      <c r="B45">
        <v>6</v>
      </c>
      <c r="C45">
        <v>8645.14</v>
      </c>
      <c r="D45">
        <v>0.69403155992846854</v>
      </c>
    </row>
    <row r="46" spans="1:4">
      <c r="A46" s="1" t="s">
        <v>388</v>
      </c>
      <c r="B46">
        <v>8</v>
      </c>
      <c r="C46">
        <v>9373.7240000000002</v>
      </c>
      <c r="D46">
        <v>0.85344949349906185</v>
      </c>
    </row>
    <row r="48" spans="1:4">
      <c r="A48" s="1" t="s">
        <v>85</v>
      </c>
      <c r="B48" s="1">
        <v>6.75</v>
      </c>
      <c r="C48" s="1"/>
      <c r="D48" s="1">
        <v>0.78418935748827934</v>
      </c>
    </row>
    <row r="49" spans="1:4">
      <c r="A49" s="1" t="s">
        <v>8</v>
      </c>
      <c r="D49" s="1">
        <v>8.1683341658115804E-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67089-1FD0-B74E-908D-A3258995D79D}">
  <dimension ref="A1:B2538"/>
  <sheetViews>
    <sheetView workbookViewId="0">
      <selection activeCell="H9" sqref="H9"/>
    </sheetView>
  </sheetViews>
  <sheetFormatPr baseColWidth="10" defaultRowHeight="16"/>
  <cols>
    <col min="1" max="1" width="20.5" customWidth="1"/>
    <col min="2" max="2" width="19.6640625" customWidth="1"/>
  </cols>
  <sheetData>
    <row r="1" spans="1:2">
      <c r="A1" t="s">
        <v>104</v>
      </c>
      <c r="B1" t="s">
        <v>105</v>
      </c>
    </row>
    <row r="2" spans="1:2">
      <c r="A2">
        <v>26</v>
      </c>
      <c r="B2">
        <v>15</v>
      </c>
    </row>
    <row r="3" spans="1:2">
      <c r="A3">
        <v>22</v>
      </c>
      <c r="B3">
        <v>22</v>
      </c>
    </row>
    <row r="4" spans="1:2">
      <c r="A4">
        <v>22</v>
      </c>
      <c r="B4">
        <v>13</v>
      </c>
    </row>
    <row r="5" spans="1:2">
      <c r="A5">
        <v>24</v>
      </c>
      <c r="B5">
        <v>12</v>
      </c>
    </row>
    <row r="6" spans="1:2">
      <c r="A6">
        <v>29</v>
      </c>
      <c r="B6">
        <v>44</v>
      </c>
    </row>
    <row r="7" spans="1:2">
      <c r="A7">
        <v>30</v>
      </c>
      <c r="B7">
        <v>36</v>
      </c>
    </row>
    <row r="8" spans="1:2">
      <c r="A8">
        <v>32</v>
      </c>
      <c r="B8">
        <v>31</v>
      </c>
    </row>
    <row r="9" spans="1:2">
      <c r="A9">
        <v>35</v>
      </c>
      <c r="B9">
        <v>28</v>
      </c>
    </row>
    <row r="10" spans="1:2">
      <c r="A10">
        <v>38</v>
      </c>
      <c r="B10">
        <v>34</v>
      </c>
    </row>
    <row r="11" spans="1:2">
      <c r="A11">
        <v>29</v>
      </c>
      <c r="B11">
        <v>27</v>
      </c>
    </row>
    <row r="12" spans="1:2">
      <c r="A12">
        <v>27</v>
      </c>
      <c r="B12">
        <v>14</v>
      </c>
    </row>
    <row r="13" spans="1:2">
      <c r="A13">
        <v>27</v>
      </c>
      <c r="B13">
        <v>52</v>
      </c>
    </row>
    <row r="14" spans="1:2">
      <c r="A14">
        <v>27</v>
      </c>
      <c r="B14">
        <v>48</v>
      </c>
    </row>
    <row r="15" spans="1:2">
      <c r="A15">
        <v>55</v>
      </c>
      <c r="B15">
        <v>40</v>
      </c>
    </row>
    <row r="16" spans="1:2">
      <c r="A16">
        <v>72</v>
      </c>
      <c r="B16">
        <v>16</v>
      </c>
    </row>
    <row r="17" spans="1:2">
      <c r="A17">
        <v>70</v>
      </c>
      <c r="B17">
        <v>10</v>
      </c>
    </row>
    <row r="18" spans="1:2">
      <c r="A18">
        <v>63</v>
      </c>
      <c r="B18">
        <v>31</v>
      </c>
    </row>
    <row r="19" spans="1:2">
      <c r="A19">
        <v>21</v>
      </c>
      <c r="B19">
        <v>76</v>
      </c>
    </row>
    <row r="20" spans="1:2">
      <c r="A20">
        <v>20</v>
      </c>
      <c r="B20">
        <v>30</v>
      </c>
    </row>
    <row r="21" spans="1:2">
      <c r="A21">
        <v>20</v>
      </c>
      <c r="B21">
        <v>25</v>
      </c>
    </row>
    <row r="22" spans="1:2">
      <c r="A22">
        <v>20</v>
      </c>
      <c r="B22">
        <v>25</v>
      </c>
    </row>
    <row r="23" spans="1:2">
      <c r="A23">
        <v>20</v>
      </c>
      <c r="B23">
        <v>55</v>
      </c>
    </row>
    <row r="24" spans="1:2">
      <c r="A24">
        <v>22</v>
      </c>
      <c r="B24">
        <v>40</v>
      </c>
    </row>
    <row r="25" spans="1:2">
      <c r="A25">
        <v>23</v>
      </c>
      <c r="B25">
        <v>34</v>
      </c>
    </row>
    <row r="26" spans="1:2">
      <c r="A26">
        <v>24</v>
      </c>
      <c r="B26">
        <v>25</v>
      </c>
    </row>
    <row r="27" spans="1:2">
      <c r="A27">
        <v>24</v>
      </c>
      <c r="B27">
        <v>12</v>
      </c>
    </row>
    <row r="28" spans="1:2">
      <c r="A28">
        <v>20</v>
      </c>
      <c r="B28">
        <v>10</v>
      </c>
    </row>
    <row r="29" spans="1:2">
      <c r="A29">
        <v>20</v>
      </c>
      <c r="B29">
        <v>15</v>
      </c>
    </row>
    <row r="30" spans="1:2">
      <c r="A30">
        <v>21</v>
      </c>
      <c r="B30">
        <v>19</v>
      </c>
    </row>
    <row r="31" spans="1:2">
      <c r="A31">
        <v>21</v>
      </c>
      <c r="B31">
        <v>14</v>
      </c>
    </row>
    <row r="32" spans="1:2">
      <c r="A32">
        <v>20</v>
      </c>
      <c r="B32">
        <v>20</v>
      </c>
    </row>
    <row r="33" spans="1:2">
      <c r="A33">
        <v>20</v>
      </c>
      <c r="B33">
        <v>35</v>
      </c>
    </row>
    <row r="34" spans="1:2">
      <c r="A34">
        <v>20</v>
      </c>
      <c r="B34">
        <v>25</v>
      </c>
    </row>
    <row r="35" spans="1:2">
      <c r="A35">
        <v>42</v>
      </c>
      <c r="B35">
        <v>16</v>
      </c>
    </row>
    <row r="36" spans="1:2">
      <c r="A36">
        <v>43</v>
      </c>
      <c r="B36">
        <v>13</v>
      </c>
    </row>
    <row r="37" spans="1:2">
      <c r="A37">
        <v>44</v>
      </c>
      <c r="B37">
        <v>27</v>
      </c>
    </row>
    <row r="38" spans="1:2">
      <c r="A38">
        <v>45</v>
      </c>
      <c r="B38">
        <v>17</v>
      </c>
    </row>
    <row r="39" spans="1:2">
      <c r="A39">
        <v>41</v>
      </c>
      <c r="B39">
        <v>17</v>
      </c>
    </row>
    <row r="40" spans="1:2">
      <c r="A40">
        <v>43</v>
      </c>
      <c r="B40">
        <v>25</v>
      </c>
    </row>
    <row r="41" spans="1:2">
      <c r="A41">
        <v>40</v>
      </c>
      <c r="B41">
        <v>15</v>
      </c>
    </row>
    <row r="42" spans="1:2">
      <c r="A42">
        <v>40</v>
      </c>
      <c r="B42">
        <v>10</v>
      </c>
    </row>
    <row r="43" spans="1:2">
      <c r="A43">
        <v>39</v>
      </c>
      <c r="B43">
        <v>17</v>
      </c>
    </row>
    <row r="44" spans="1:2">
      <c r="A44">
        <v>39</v>
      </c>
      <c r="B44">
        <v>12</v>
      </c>
    </row>
    <row r="45" spans="1:2">
      <c r="A45">
        <v>47</v>
      </c>
      <c r="B45">
        <v>10</v>
      </c>
    </row>
    <row r="46" spans="1:2">
      <c r="A46">
        <v>38</v>
      </c>
      <c r="B46">
        <v>23</v>
      </c>
    </row>
    <row r="47" spans="1:2">
      <c r="A47">
        <v>38</v>
      </c>
      <c r="B47">
        <v>68</v>
      </c>
    </row>
    <row r="48" spans="1:2">
      <c r="A48">
        <v>38</v>
      </c>
      <c r="B48">
        <v>13</v>
      </c>
    </row>
    <row r="49" spans="1:2">
      <c r="A49">
        <v>39</v>
      </c>
      <c r="B49">
        <v>38</v>
      </c>
    </row>
    <row r="50" spans="1:2">
      <c r="A50">
        <v>37</v>
      </c>
      <c r="B50">
        <v>29</v>
      </c>
    </row>
    <row r="51" spans="1:2">
      <c r="A51">
        <v>27</v>
      </c>
      <c r="B51">
        <v>29</v>
      </c>
    </row>
    <row r="52" spans="1:2">
      <c r="A52">
        <v>27</v>
      </c>
      <c r="B52">
        <v>11</v>
      </c>
    </row>
    <row r="53" spans="1:2">
      <c r="A53">
        <v>31</v>
      </c>
      <c r="B53">
        <v>12</v>
      </c>
    </row>
    <row r="54" spans="1:2">
      <c r="A54">
        <v>28</v>
      </c>
      <c r="B54">
        <v>39</v>
      </c>
    </row>
    <row r="55" spans="1:2">
      <c r="A55">
        <v>49</v>
      </c>
      <c r="B55">
        <v>10</v>
      </c>
    </row>
    <row r="56" spans="1:2">
      <c r="A56">
        <v>63</v>
      </c>
      <c r="B56">
        <v>22</v>
      </c>
    </row>
    <row r="57" spans="1:2">
      <c r="A57">
        <v>63</v>
      </c>
      <c r="B57">
        <v>19</v>
      </c>
    </row>
    <row r="58" spans="1:2">
      <c r="A58">
        <v>67</v>
      </c>
      <c r="B58">
        <v>10</v>
      </c>
    </row>
    <row r="59" spans="1:2">
      <c r="A59">
        <v>66</v>
      </c>
      <c r="B59">
        <v>33</v>
      </c>
    </row>
    <row r="60" spans="1:2">
      <c r="A60">
        <v>66</v>
      </c>
      <c r="B60">
        <v>33</v>
      </c>
    </row>
    <row r="61" spans="1:2">
      <c r="A61">
        <v>64</v>
      </c>
      <c r="B61">
        <v>21</v>
      </c>
    </row>
    <row r="62" spans="1:2">
      <c r="A62">
        <v>57</v>
      </c>
      <c r="B62">
        <v>14</v>
      </c>
    </row>
    <row r="63" spans="1:2">
      <c r="A63">
        <v>53</v>
      </c>
      <c r="B63">
        <v>56</v>
      </c>
    </row>
    <row r="64" spans="1:2">
      <c r="A64">
        <v>56</v>
      </c>
      <c r="B64">
        <v>19</v>
      </c>
    </row>
    <row r="65" spans="1:2">
      <c r="A65">
        <v>42</v>
      </c>
      <c r="B65">
        <v>33</v>
      </c>
    </row>
    <row r="66" spans="1:2">
      <c r="A66">
        <v>34</v>
      </c>
      <c r="B66">
        <v>26</v>
      </c>
    </row>
    <row r="67" spans="1:2">
      <c r="A67">
        <v>30</v>
      </c>
      <c r="B67">
        <v>10</v>
      </c>
    </row>
    <row r="68" spans="1:2">
      <c r="A68">
        <v>30</v>
      </c>
      <c r="B68">
        <v>10</v>
      </c>
    </row>
    <row r="69" spans="1:2">
      <c r="A69">
        <v>26</v>
      </c>
      <c r="B69">
        <v>53</v>
      </c>
    </row>
    <row r="70" spans="1:2">
      <c r="A70">
        <v>21</v>
      </c>
      <c r="B70">
        <v>14</v>
      </c>
    </row>
    <row r="71" spans="1:2">
      <c r="A71">
        <v>21</v>
      </c>
      <c r="B71">
        <v>14</v>
      </c>
    </row>
    <row r="72" spans="1:2">
      <c r="A72">
        <v>24</v>
      </c>
      <c r="B72">
        <v>41</v>
      </c>
    </row>
    <row r="73" spans="1:2">
      <c r="A73">
        <v>26</v>
      </c>
      <c r="B73">
        <v>23</v>
      </c>
    </row>
    <row r="74" spans="1:2">
      <c r="A74">
        <v>22</v>
      </c>
      <c r="B74">
        <v>13</v>
      </c>
    </row>
    <row r="75" spans="1:2">
      <c r="A75">
        <v>27</v>
      </c>
      <c r="B75">
        <v>14</v>
      </c>
    </row>
    <row r="76" spans="1:2">
      <c r="A76">
        <v>24</v>
      </c>
      <c r="B76">
        <v>16</v>
      </c>
    </row>
    <row r="77" spans="1:2">
      <c r="A77">
        <v>23</v>
      </c>
      <c r="B77">
        <v>26</v>
      </c>
    </row>
    <row r="78" spans="1:2">
      <c r="A78">
        <v>23</v>
      </c>
      <c r="B78">
        <v>39</v>
      </c>
    </row>
    <row r="79" spans="1:2">
      <c r="A79">
        <v>37</v>
      </c>
      <c r="B79">
        <v>10</v>
      </c>
    </row>
    <row r="80" spans="1:2">
      <c r="A80">
        <v>21</v>
      </c>
      <c r="B80">
        <v>14</v>
      </c>
    </row>
    <row r="81" spans="1:2">
      <c r="A81">
        <v>24</v>
      </c>
      <c r="B81">
        <v>16</v>
      </c>
    </row>
    <row r="82" spans="1:2">
      <c r="A82">
        <v>24</v>
      </c>
      <c r="B82">
        <v>29</v>
      </c>
    </row>
    <row r="83" spans="1:2">
      <c r="A83">
        <v>28</v>
      </c>
      <c r="B83">
        <v>46</v>
      </c>
    </row>
    <row r="84" spans="1:2">
      <c r="A84">
        <v>29</v>
      </c>
      <c r="B84">
        <v>24</v>
      </c>
    </row>
    <row r="85" spans="1:2">
      <c r="A85">
        <v>28</v>
      </c>
      <c r="B85">
        <v>25</v>
      </c>
    </row>
    <row r="86" spans="1:2">
      <c r="A86">
        <v>30</v>
      </c>
      <c r="B86">
        <v>10</v>
      </c>
    </row>
    <row r="87" spans="1:2">
      <c r="A87">
        <v>24</v>
      </c>
      <c r="B87">
        <v>12</v>
      </c>
    </row>
    <row r="88" spans="1:2">
      <c r="A88">
        <v>24</v>
      </c>
      <c r="B88">
        <v>29</v>
      </c>
    </row>
    <row r="89" spans="1:2">
      <c r="A89">
        <v>24</v>
      </c>
      <c r="B89">
        <v>45</v>
      </c>
    </row>
    <row r="90" spans="1:2">
      <c r="A90">
        <v>27</v>
      </c>
      <c r="B90">
        <v>11</v>
      </c>
    </row>
    <row r="91" spans="1:2">
      <c r="A91">
        <v>24</v>
      </c>
      <c r="B91">
        <v>12</v>
      </c>
    </row>
    <row r="92" spans="1:2">
      <c r="A92">
        <v>23</v>
      </c>
      <c r="B92">
        <v>47</v>
      </c>
    </row>
    <row r="93" spans="1:2">
      <c r="A93">
        <v>29</v>
      </c>
      <c r="B93">
        <v>10</v>
      </c>
    </row>
    <row r="94" spans="1:2">
      <c r="A94">
        <v>21</v>
      </c>
      <c r="B94">
        <v>19</v>
      </c>
    </row>
    <row r="95" spans="1:2">
      <c r="A95">
        <v>21</v>
      </c>
      <c r="B95">
        <v>19</v>
      </c>
    </row>
    <row r="96" spans="1:2">
      <c r="A96">
        <v>25</v>
      </c>
      <c r="B96">
        <v>20</v>
      </c>
    </row>
    <row r="97" spans="1:2">
      <c r="A97">
        <v>25</v>
      </c>
      <c r="B97">
        <v>24</v>
      </c>
    </row>
    <row r="98" spans="1:2">
      <c r="A98">
        <v>25</v>
      </c>
      <c r="B98">
        <v>44</v>
      </c>
    </row>
    <row r="99" spans="1:2">
      <c r="A99">
        <v>26</v>
      </c>
      <c r="B99">
        <v>11</v>
      </c>
    </row>
    <row r="100" spans="1:2">
      <c r="A100">
        <v>33</v>
      </c>
      <c r="B100">
        <v>18</v>
      </c>
    </row>
    <row r="101" spans="1:2">
      <c r="A101">
        <v>33</v>
      </c>
      <c r="B101">
        <v>27</v>
      </c>
    </row>
    <row r="102" spans="1:2">
      <c r="A102">
        <v>36</v>
      </c>
      <c r="B102">
        <v>25</v>
      </c>
    </row>
    <row r="103" spans="1:2">
      <c r="A103">
        <v>37</v>
      </c>
      <c r="B103">
        <v>43</v>
      </c>
    </row>
    <row r="104" spans="1:2">
      <c r="A104">
        <v>35</v>
      </c>
      <c r="B104">
        <v>22</v>
      </c>
    </row>
    <row r="105" spans="1:2">
      <c r="A105">
        <v>32</v>
      </c>
      <c r="B105">
        <v>28</v>
      </c>
    </row>
    <row r="106" spans="1:2">
      <c r="A106">
        <v>28</v>
      </c>
      <c r="B106">
        <v>10</v>
      </c>
    </row>
    <row r="107" spans="1:2">
      <c r="A107">
        <v>31</v>
      </c>
      <c r="B107">
        <v>12</v>
      </c>
    </row>
    <row r="108" spans="1:2">
      <c r="A108">
        <v>31</v>
      </c>
      <c r="B108">
        <v>12</v>
      </c>
    </row>
    <row r="109" spans="1:2">
      <c r="A109">
        <v>22</v>
      </c>
      <c r="B109">
        <v>13</v>
      </c>
    </row>
    <row r="110" spans="1:2">
      <c r="A110">
        <v>27</v>
      </c>
      <c r="B110">
        <v>11</v>
      </c>
    </row>
    <row r="111" spans="1:2">
      <c r="A111">
        <v>26</v>
      </c>
      <c r="B111">
        <v>38</v>
      </c>
    </row>
    <row r="112" spans="1:2">
      <c r="A112">
        <v>21</v>
      </c>
      <c r="B112">
        <v>23</v>
      </c>
    </row>
    <row r="113" spans="1:2">
      <c r="A113">
        <v>27</v>
      </c>
      <c r="B113">
        <v>22</v>
      </c>
    </row>
    <row r="114" spans="1:2">
      <c r="A114">
        <v>27</v>
      </c>
      <c r="B114">
        <v>40</v>
      </c>
    </row>
    <row r="115" spans="1:2">
      <c r="A115">
        <v>26</v>
      </c>
      <c r="B115">
        <v>11</v>
      </c>
    </row>
    <row r="116" spans="1:2">
      <c r="A116">
        <v>26</v>
      </c>
      <c r="B116">
        <v>15</v>
      </c>
    </row>
    <row r="117" spans="1:2">
      <c r="A117">
        <v>21</v>
      </c>
      <c r="B117">
        <v>33</v>
      </c>
    </row>
    <row r="118" spans="1:2">
      <c r="A118">
        <v>20</v>
      </c>
      <c r="B118">
        <v>25</v>
      </c>
    </row>
    <row r="119" spans="1:2">
      <c r="A119">
        <v>49</v>
      </c>
      <c r="B119">
        <v>14</v>
      </c>
    </row>
    <row r="120" spans="1:2">
      <c r="A120">
        <v>46</v>
      </c>
      <c r="B120">
        <v>28</v>
      </c>
    </row>
    <row r="121" spans="1:2">
      <c r="A121">
        <v>55</v>
      </c>
      <c r="B121">
        <v>10</v>
      </c>
    </row>
    <row r="122" spans="1:2">
      <c r="A122">
        <v>55</v>
      </c>
      <c r="B122">
        <v>14</v>
      </c>
    </row>
    <row r="123" spans="1:2">
      <c r="A123">
        <v>50</v>
      </c>
      <c r="B123">
        <v>10</v>
      </c>
    </row>
    <row r="124" spans="1:2">
      <c r="A124">
        <v>39</v>
      </c>
      <c r="B124">
        <v>12</v>
      </c>
    </row>
    <row r="125" spans="1:2">
      <c r="A125">
        <v>33</v>
      </c>
      <c r="B125">
        <v>15</v>
      </c>
    </row>
    <row r="126" spans="1:2">
      <c r="A126">
        <v>25</v>
      </c>
      <c r="B126">
        <v>20</v>
      </c>
    </row>
    <row r="127" spans="1:2">
      <c r="A127">
        <v>22</v>
      </c>
      <c r="B127">
        <v>36</v>
      </c>
    </row>
    <row r="128" spans="1:2">
      <c r="A128">
        <v>26</v>
      </c>
      <c r="B128">
        <v>11</v>
      </c>
    </row>
    <row r="129" spans="1:2">
      <c r="A129">
        <v>23</v>
      </c>
      <c r="B129">
        <v>26</v>
      </c>
    </row>
    <row r="130" spans="1:2">
      <c r="A130">
        <v>21</v>
      </c>
      <c r="B130">
        <v>38</v>
      </c>
    </row>
    <row r="131" spans="1:2">
      <c r="A131">
        <v>31</v>
      </c>
      <c r="B131">
        <v>25</v>
      </c>
    </row>
    <row r="132" spans="1:2">
      <c r="A132">
        <v>34</v>
      </c>
      <c r="B132">
        <v>20</v>
      </c>
    </row>
    <row r="133" spans="1:2">
      <c r="A133">
        <v>25</v>
      </c>
      <c r="B133">
        <v>12</v>
      </c>
    </row>
    <row r="134" spans="1:2">
      <c r="A134">
        <v>24</v>
      </c>
      <c r="B134">
        <v>12</v>
      </c>
    </row>
    <row r="135" spans="1:2">
      <c r="A135">
        <v>25</v>
      </c>
      <c r="B135">
        <v>20</v>
      </c>
    </row>
    <row r="136" spans="1:2">
      <c r="A136">
        <v>26</v>
      </c>
      <c r="B136">
        <v>15</v>
      </c>
    </row>
    <row r="137" spans="1:2">
      <c r="A137">
        <v>25</v>
      </c>
      <c r="B137">
        <v>32</v>
      </c>
    </row>
    <row r="138" spans="1:2">
      <c r="A138">
        <v>29</v>
      </c>
      <c r="B138">
        <v>17</v>
      </c>
    </row>
    <row r="139" spans="1:2">
      <c r="A139">
        <v>21</v>
      </c>
      <c r="B139">
        <v>23</v>
      </c>
    </row>
    <row r="140" spans="1:2">
      <c r="A140">
        <v>20</v>
      </c>
      <c r="B140">
        <v>10</v>
      </c>
    </row>
    <row r="141" spans="1:2">
      <c r="A141">
        <v>20</v>
      </c>
      <c r="B141">
        <v>10</v>
      </c>
    </row>
    <row r="142" spans="1:2">
      <c r="A142">
        <v>29</v>
      </c>
      <c r="B142">
        <v>13</v>
      </c>
    </row>
    <row r="143" spans="1:2">
      <c r="A143">
        <v>29</v>
      </c>
      <c r="B143">
        <v>41</v>
      </c>
    </row>
    <row r="144" spans="1:2">
      <c r="A144">
        <v>36</v>
      </c>
      <c r="B144">
        <v>13</v>
      </c>
    </row>
    <row r="145" spans="1:2">
      <c r="A145">
        <v>45</v>
      </c>
      <c r="B145">
        <v>15</v>
      </c>
    </row>
    <row r="146" spans="1:2">
      <c r="A146">
        <v>44</v>
      </c>
      <c r="B146">
        <v>52</v>
      </c>
    </row>
    <row r="147" spans="1:2">
      <c r="A147">
        <v>43</v>
      </c>
      <c r="B147">
        <v>23</v>
      </c>
    </row>
    <row r="148" spans="1:2">
      <c r="A148">
        <v>41</v>
      </c>
      <c r="B148">
        <v>17</v>
      </c>
    </row>
    <row r="149" spans="1:2">
      <c r="A149">
        <v>44</v>
      </c>
      <c r="B149">
        <v>20</v>
      </c>
    </row>
    <row r="150" spans="1:2">
      <c r="A150">
        <v>40</v>
      </c>
      <c r="B150">
        <v>40</v>
      </c>
    </row>
    <row r="151" spans="1:2">
      <c r="A151">
        <v>20</v>
      </c>
      <c r="B151">
        <v>10</v>
      </c>
    </row>
    <row r="152" spans="1:2">
      <c r="A152">
        <v>27</v>
      </c>
      <c r="B152">
        <v>14</v>
      </c>
    </row>
    <row r="153" spans="1:2">
      <c r="A153">
        <v>32</v>
      </c>
      <c r="B153">
        <v>12</v>
      </c>
    </row>
    <row r="154" spans="1:2">
      <c r="A154">
        <v>32</v>
      </c>
      <c r="B154">
        <v>40</v>
      </c>
    </row>
    <row r="155" spans="1:2">
      <c r="A155">
        <v>34</v>
      </c>
      <c r="B155">
        <v>20</v>
      </c>
    </row>
    <row r="156" spans="1:2">
      <c r="A156">
        <v>21</v>
      </c>
      <c r="B156">
        <v>23</v>
      </c>
    </row>
    <row r="157" spans="1:2">
      <c r="A157">
        <v>20</v>
      </c>
      <c r="B157">
        <v>15</v>
      </c>
    </row>
    <row r="158" spans="1:2">
      <c r="A158">
        <v>20</v>
      </c>
      <c r="B158">
        <v>15</v>
      </c>
    </row>
    <row r="159" spans="1:2">
      <c r="A159">
        <v>20</v>
      </c>
      <c r="B159">
        <v>10</v>
      </c>
    </row>
    <row r="160" spans="1:2">
      <c r="A160">
        <v>24</v>
      </c>
      <c r="B160">
        <v>16</v>
      </c>
    </row>
    <row r="161" spans="1:2">
      <c r="A161">
        <v>20</v>
      </c>
      <c r="B161">
        <v>10</v>
      </c>
    </row>
    <row r="162" spans="1:2">
      <c r="A162">
        <v>20</v>
      </c>
      <c r="B162">
        <v>15</v>
      </c>
    </row>
    <row r="163" spans="1:2">
      <c r="A163">
        <v>20</v>
      </c>
      <c r="B163">
        <v>10</v>
      </c>
    </row>
    <row r="164" spans="1:2">
      <c r="A164">
        <v>20</v>
      </c>
      <c r="B164">
        <v>10</v>
      </c>
    </row>
    <row r="165" spans="1:2">
      <c r="A165">
        <v>20</v>
      </c>
      <c r="B165">
        <v>25</v>
      </c>
    </row>
    <row r="166" spans="1:2">
      <c r="A166">
        <v>21</v>
      </c>
      <c r="B166">
        <v>14</v>
      </c>
    </row>
    <row r="167" spans="1:2">
      <c r="A167">
        <v>21</v>
      </c>
      <c r="B167">
        <v>19</v>
      </c>
    </row>
    <row r="168" spans="1:2">
      <c r="A168">
        <v>21</v>
      </c>
      <c r="B168">
        <v>28</v>
      </c>
    </row>
    <row r="169" spans="1:2">
      <c r="A169">
        <v>20</v>
      </c>
      <c r="B169">
        <v>10</v>
      </c>
    </row>
    <row r="170" spans="1:2">
      <c r="A170">
        <v>25</v>
      </c>
      <c r="B170">
        <v>88</v>
      </c>
    </row>
    <row r="171" spans="1:2">
      <c r="A171">
        <v>27</v>
      </c>
      <c r="B171">
        <v>22</v>
      </c>
    </row>
    <row r="172" spans="1:2">
      <c r="A172">
        <v>32</v>
      </c>
      <c r="B172">
        <v>31</v>
      </c>
    </row>
    <row r="173" spans="1:2">
      <c r="A173">
        <v>32</v>
      </c>
      <c r="B173">
        <v>21</v>
      </c>
    </row>
    <row r="174" spans="1:2">
      <c r="A174">
        <v>33</v>
      </c>
      <c r="B174">
        <v>63</v>
      </c>
    </row>
    <row r="175" spans="1:2">
      <c r="A175">
        <v>30</v>
      </c>
      <c r="B175">
        <v>13</v>
      </c>
    </row>
    <row r="176" spans="1:2">
      <c r="A176">
        <v>20</v>
      </c>
      <c r="B176">
        <v>15</v>
      </c>
    </row>
    <row r="177" spans="1:2">
      <c r="A177">
        <v>20</v>
      </c>
      <c r="B177">
        <v>30</v>
      </c>
    </row>
    <row r="178" spans="1:2">
      <c r="A178">
        <v>22</v>
      </c>
      <c r="B178">
        <v>22</v>
      </c>
    </row>
    <row r="179" spans="1:2">
      <c r="A179">
        <v>21</v>
      </c>
      <c r="B179">
        <v>33</v>
      </c>
    </row>
    <row r="180" spans="1:2">
      <c r="A180">
        <v>23</v>
      </c>
      <c r="B180">
        <v>13</v>
      </c>
    </row>
    <row r="181" spans="1:2">
      <c r="A181">
        <v>24</v>
      </c>
      <c r="B181">
        <v>70</v>
      </c>
    </row>
    <row r="182" spans="1:2">
      <c r="A182">
        <v>25</v>
      </c>
      <c r="B182">
        <v>52</v>
      </c>
    </row>
    <row r="183" spans="1:2">
      <c r="A183">
        <v>22</v>
      </c>
      <c r="B183">
        <v>18</v>
      </c>
    </row>
    <row r="184" spans="1:2">
      <c r="A184">
        <v>31</v>
      </c>
      <c r="B184">
        <v>16</v>
      </c>
    </row>
    <row r="185" spans="1:2">
      <c r="A185">
        <v>30</v>
      </c>
      <c r="B185">
        <v>43</v>
      </c>
    </row>
    <row r="186" spans="1:2">
      <c r="A186">
        <v>22</v>
      </c>
      <c r="B186">
        <v>45</v>
      </c>
    </row>
    <row r="187" spans="1:2">
      <c r="A187">
        <v>68</v>
      </c>
      <c r="B187">
        <v>16</v>
      </c>
    </row>
    <row r="188" spans="1:2">
      <c r="A188">
        <v>68</v>
      </c>
      <c r="B188">
        <v>23</v>
      </c>
    </row>
    <row r="189" spans="1:2">
      <c r="A189">
        <v>69</v>
      </c>
      <c r="B189">
        <v>17</v>
      </c>
    </row>
    <row r="190" spans="1:2">
      <c r="A190">
        <v>70</v>
      </c>
      <c r="B190">
        <v>37</v>
      </c>
    </row>
    <row r="191" spans="1:2">
      <c r="A191">
        <v>70</v>
      </c>
      <c r="B191">
        <v>45</v>
      </c>
    </row>
    <row r="192" spans="1:2">
      <c r="A192">
        <v>71</v>
      </c>
      <c r="B192">
        <v>15</v>
      </c>
    </row>
    <row r="193" spans="1:2">
      <c r="A193">
        <v>35</v>
      </c>
      <c r="B193">
        <v>17</v>
      </c>
    </row>
    <row r="194" spans="1:2">
      <c r="A194">
        <v>38</v>
      </c>
      <c r="B194">
        <v>10</v>
      </c>
    </row>
    <row r="195" spans="1:2">
      <c r="A195">
        <v>27</v>
      </c>
      <c r="B195">
        <v>33</v>
      </c>
    </row>
    <row r="196" spans="1:2">
      <c r="A196">
        <v>27</v>
      </c>
      <c r="B196">
        <v>37</v>
      </c>
    </row>
    <row r="197" spans="1:2">
      <c r="A197">
        <v>28</v>
      </c>
      <c r="B197">
        <v>21</v>
      </c>
    </row>
    <row r="198" spans="1:2">
      <c r="A198">
        <v>33</v>
      </c>
      <c r="B198">
        <v>72</v>
      </c>
    </row>
    <row r="199" spans="1:2">
      <c r="A199">
        <v>33</v>
      </c>
      <c r="B199">
        <v>21</v>
      </c>
    </row>
    <row r="200" spans="1:2">
      <c r="A200">
        <v>42</v>
      </c>
      <c r="B200">
        <v>11</v>
      </c>
    </row>
    <row r="201" spans="1:2">
      <c r="A201">
        <v>44</v>
      </c>
      <c r="B201">
        <v>11</v>
      </c>
    </row>
    <row r="202" spans="1:2">
      <c r="A202">
        <v>53</v>
      </c>
      <c r="B202">
        <v>12</v>
      </c>
    </row>
    <row r="203" spans="1:2">
      <c r="A203">
        <v>29</v>
      </c>
      <c r="B203">
        <v>13</v>
      </c>
    </row>
    <row r="204" spans="1:2">
      <c r="A204">
        <v>20</v>
      </c>
      <c r="B204">
        <v>15</v>
      </c>
    </row>
    <row r="205" spans="1:2">
      <c r="A205">
        <v>25</v>
      </c>
      <c r="B205">
        <v>48</v>
      </c>
    </row>
    <row r="206" spans="1:2">
      <c r="A206">
        <v>26</v>
      </c>
      <c r="B206">
        <v>23</v>
      </c>
    </row>
    <row r="207" spans="1:2">
      <c r="A207">
        <v>28</v>
      </c>
      <c r="B207">
        <v>21</v>
      </c>
    </row>
    <row r="208" spans="1:2">
      <c r="A208">
        <v>21</v>
      </c>
      <c r="B208">
        <v>23</v>
      </c>
    </row>
    <row r="209" spans="1:2">
      <c r="A209">
        <v>21</v>
      </c>
      <c r="B209">
        <v>14</v>
      </c>
    </row>
    <row r="210" spans="1:2">
      <c r="A210">
        <v>20</v>
      </c>
      <c r="B210">
        <v>10</v>
      </c>
    </row>
    <row r="211" spans="1:2">
      <c r="A211">
        <v>20</v>
      </c>
      <c r="B211">
        <v>10</v>
      </c>
    </row>
    <row r="212" spans="1:2">
      <c r="A212">
        <v>20</v>
      </c>
      <c r="B212">
        <v>20</v>
      </c>
    </row>
    <row r="213" spans="1:2">
      <c r="A213">
        <v>20</v>
      </c>
      <c r="B213">
        <v>40</v>
      </c>
    </row>
    <row r="214" spans="1:2">
      <c r="A214">
        <v>20</v>
      </c>
      <c r="B214">
        <v>40</v>
      </c>
    </row>
    <row r="215" spans="1:2">
      <c r="A215">
        <v>23</v>
      </c>
      <c r="B215">
        <v>13</v>
      </c>
    </row>
    <row r="216" spans="1:2">
      <c r="A216">
        <v>23</v>
      </c>
      <c r="B216">
        <v>26</v>
      </c>
    </row>
    <row r="217" spans="1:2">
      <c r="A217">
        <v>25</v>
      </c>
      <c r="B217">
        <v>16</v>
      </c>
    </row>
    <row r="218" spans="1:2">
      <c r="A218">
        <v>31</v>
      </c>
      <c r="B218">
        <v>12</v>
      </c>
    </row>
    <row r="219" spans="1:2">
      <c r="A219">
        <v>25</v>
      </c>
      <c r="B219">
        <v>20</v>
      </c>
    </row>
    <row r="220" spans="1:2">
      <c r="A220">
        <v>24</v>
      </c>
      <c r="B220">
        <v>16</v>
      </c>
    </row>
    <row r="221" spans="1:2">
      <c r="A221">
        <v>30</v>
      </c>
      <c r="B221">
        <v>30</v>
      </c>
    </row>
    <row r="222" spans="1:2">
      <c r="A222">
        <v>30</v>
      </c>
      <c r="B222">
        <v>26</v>
      </c>
    </row>
    <row r="223" spans="1:2">
      <c r="A223">
        <v>26</v>
      </c>
      <c r="B223">
        <v>34</v>
      </c>
    </row>
    <row r="224" spans="1:2">
      <c r="A224">
        <v>28</v>
      </c>
      <c r="B224">
        <v>25</v>
      </c>
    </row>
    <row r="225" spans="1:2">
      <c r="A225">
        <v>30</v>
      </c>
      <c r="B225">
        <v>10</v>
      </c>
    </row>
    <row r="226" spans="1:2">
      <c r="A226">
        <v>20</v>
      </c>
      <c r="B226">
        <v>25</v>
      </c>
    </row>
    <row r="227" spans="1:2">
      <c r="A227">
        <v>26</v>
      </c>
      <c r="B227">
        <v>11</v>
      </c>
    </row>
    <row r="228" spans="1:2">
      <c r="A228">
        <v>28</v>
      </c>
      <c r="B228">
        <v>14</v>
      </c>
    </row>
    <row r="229" spans="1:2">
      <c r="A229">
        <v>23</v>
      </c>
      <c r="B229">
        <v>13</v>
      </c>
    </row>
    <row r="230" spans="1:2">
      <c r="A230">
        <v>24</v>
      </c>
      <c r="B230">
        <v>25</v>
      </c>
    </row>
    <row r="231" spans="1:2">
      <c r="A231">
        <v>25</v>
      </c>
      <c r="B231">
        <v>20</v>
      </c>
    </row>
    <row r="232" spans="1:2">
      <c r="A232">
        <v>25</v>
      </c>
      <c r="B232">
        <v>64</v>
      </c>
    </row>
    <row r="233" spans="1:2">
      <c r="A233">
        <v>27</v>
      </c>
      <c r="B233">
        <v>14</v>
      </c>
    </row>
    <row r="234" spans="1:2">
      <c r="A234">
        <v>22</v>
      </c>
      <c r="B234">
        <v>13</v>
      </c>
    </row>
    <row r="235" spans="1:2">
      <c r="A235">
        <v>30</v>
      </c>
      <c r="B235">
        <v>13</v>
      </c>
    </row>
    <row r="236" spans="1:2">
      <c r="A236">
        <v>47</v>
      </c>
      <c r="B236">
        <v>10</v>
      </c>
    </row>
    <row r="237" spans="1:2">
      <c r="A237">
        <v>47</v>
      </c>
      <c r="B237">
        <v>36</v>
      </c>
    </row>
    <row r="238" spans="1:2">
      <c r="A238">
        <v>47</v>
      </c>
      <c r="B238">
        <v>21</v>
      </c>
    </row>
    <row r="239" spans="1:2">
      <c r="A239">
        <v>40</v>
      </c>
      <c r="B239">
        <v>17</v>
      </c>
    </row>
    <row r="240" spans="1:2">
      <c r="A240">
        <v>28</v>
      </c>
      <c r="B240">
        <v>10</v>
      </c>
    </row>
    <row r="241" spans="1:2">
      <c r="A241">
        <v>28</v>
      </c>
      <c r="B241">
        <v>75</v>
      </c>
    </row>
    <row r="242" spans="1:2">
      <c r="A242">
        <v>28</v>
      </c>
      <c r="B242">
        <v>46</v>
      </c>
    </row>
    <row r="243" spans="1:2">
      <c r="A243">
        <v>20</v>
      </c>
      <c r="B243">
        <v>10</v>
      </c>
    </row>
    <row r="244" spans="1:2">
      <c r="A244">
        <v>26</v>
      </c>
      <c r="B244">
        <v>15</v>
      </c>
    </row>
    <row r="245" spans="1:2">
      <c r="A245">
        <v>24</v>
      </c>
      <c r="B245">
        <v>20</v>
      </c>
    </row>
    <row r="246" spans="1:2">
      <c r="A246">
        <v>27</v>
      </c>
      <c r="B246">
        <v>25</v>
      </c>
    </row>
    <row r="247" spans="1:2">
      <c r="A247">
        <v>30</v>
      </c>
      <c r="B247">
        <v>50</v>
      </c>
    </row>
    <row r="248" spans="1:2">
      <c r="A248">
        <v>26</v>
      </c>
      <c r="B248">
        <v>46</v>
      </c>
    </row>
    <row r="249" spans="1:2">
      <c r="A249">
        <v>20</v>
      </c>
      <c r="B249">
        <v>10</v>
      </c>
    </row>
    <row r="250" spans="1:2">
      <c r="A250">
        <v>21</v>
      </c>
      <c r="B250">
        <v>38</v>
      </c>
    </row>
    <row r="251" spans="1:2">
      <c r="A251">
        <v>22</v>
      </c>
      <c r="B251">
        <v>13</v>
      </c>
    </row>
    <row r="252" spans="1:2">
      <c r="A252">
        <v>23</v>
      </c>
      <c r="B252">
        <v>13</v>
      </c>
    </row>
    <row r="253" spans="1:2">
      <c r="A253">
        <v>23</v>
      </c>
      <c r="B253">
        <v>21</v>
      </c>
    </row>
    <row r="254" spans="1:2">
      <c r="A254">
        <v>22</v>
      </c>
      <c r="B254">
        <v>22</v>
      </c>
    </row>
    <row r="255" spans="1:2">
      <c r="A255">
        <v>22</v>
      </c>
      <c r="B255">
        <v>13</v>
      </c>
    </row>
    <row r="256" spans="1:2">
      <c r="A256">
        <v>22</v>
      </c>
      <c r="B256">
        <v>13</v>
      </c>
    </row>
    <row r="257" spans="1:2">
      <c r="A257">
        <v>34</v>
      </c>
      <c r="B257">
        <v>14</v>
      </c>
    </row>
    <row r="258" spans="1:2">
      <c r="A258">
        <v>33</v>
      </c>
      <c r="B258">
        <v>57</v>
      </c>
    </row>
    <row r="259" spans="1:2">
      <c r="A259">
        <v>40</v>
      </c>
      <c r="B259">
        <v>17</v>
      </c>
    </row>
    <row r="260" spans="1:2">
      <c r="A260">
        <v>60</v>
      </c>
      <c r="B260">
        <v>13</v>
      </c>
    </row>
    <row r="261" spans="1:2">
      <c r="A261">
        <v>20</v>
      </c>
      <c r="B261">
        <v>15</v>
      </c>
    </row>
    <row r="262" spans="1:2">
      <c r="A262">
        <v>22</v>
      </c>
      <c r="B262">
        <v>18</v>
      </c>
    </row>
    <row r="263" spans="1:2">
      <c r="A263">
        <v>26</v>
      </c>
      <c r="B263">
        <v>15</v>
      </c>
    </row>
    <row r="264" spans="1:2">
      <c r="A264">
        <v>29</v>
      </c>
      <c r="B264">
        <v>10</v>
      </c>
    </row>
    <row r="265" spans="1:2">
      <c r="A265">
        <v>29</v>
      </c>
      <c r="B265">
        <v>17</v>
      </c>
    </row>
    <row r="266" spans="1:2">
      <c r="A266">
        <v>34</v>
      </c>
      <c r="B266">
        <v>26</v>
      </c>
    </row>
    <row r="267" spans="1:2">
      <c r="A267">
        <v>31</v>
      </c>
      <c r="B267">
        <v>19</v>
      </c>
    </row>
    <row r="268" spans="1:2">
      <c r="A268">
        <v>25</v>
      </c>
      <c r="B268">
        <v>12</v>
      </c>
    </row>
    <row r="269" spans="1:2">
      <c r="A269">
        <v>20</v>
      </c>
      <c r="B269">
        <v>10</v>
      </c>
    </row>
    <row r="270" spans="1:2">
      <c r="A270">
        <v>20</v>
      </c>
      <c r="B270">
        <v>15</v>
      </c>
    </row>
    <row r="271" spans="1:2">
      <c r="A271">
        <v>45</v>
      </c>
      <c r="B271">
        <v>17</v>
      </c>
    </row>
    <row r="272" spans="1:2">
      <c r="A272">
        <v>30</v>
      </c>
      <c r="B272">
        <v>20</v>
      </c>
    </row>
    <row r="273" spans="1:2">
      <c r="A273">
        <v>30</v>
      </c>
      <c r="B273">
        <v>10</v>
      </c>
    </row>
    <row r="274" spans="1:2">
      <c r="A274">
        <v>32</v>
      </c>
      <c r="B274">
        <v>18</v>
      </c>
    </row>
    <row r="275" spans="1:2">
      <c r="A275">
        <v>31</v>
      </c>
      <c r="B275">
        <v>19</v>
      </c>
    </row>
    <row r="276" spans="1:2">
      <c r="A276">
        <v>34</v>
      </c>
      <c r="B276">
        <v>23</v>
      </c>
    </row>
    <row r="277" spans="1:2">
      <c r="A277">
        <v>33</v>
      </c>
      <c r="B277">
        <v>24</v>
      </c>
    </row>
    <row r="278" spans="1:2">
      <c r="A278">
        <v>22</v>
      </c>
      <c r="B278">
        <v>31</v>
      </c>
    </row>
    <row r="279" spans="1:2">
      <c r="A279">
        <v>22</v>
      </c>
      <c r="B279">
        <v>31</v>
      </c>
    </row>
    <row r="280" spans="1:2">
      <c r="A280">
        <v>32</v>
      </c>
      <c r="B280">
        <v>18</v>
      </c>
    </row>
    <row r="281" spans="1:2">
      <c r="A281">
        <v>35</v>
      </c>
      <c r="B281">
        <v>34</v>
      </c>
    </row>
    <row r="282" spans="1:2">
      <c r="A282">
        <v>43</v>
      </c>
      <c r="B282">
        <v>13</v>
      </c>
    </row>
    <row r="283" spans="1:2">
      <c r="A283">
        <v>50</v>
      </c>
      <c r="B283">
        <v>18</v>
      </c>
    </row>
    <row r="284" spans="1:2">
      <c r="A284">
        <v>50</v>
      </c>
      <c r="B284">
        <v>18</v>
      </c>
    </row>
    <row r="285" spans="1:2">
      <c r="A285">
        <v>57</v>
      </c>
      <c r="B285">
        <v>33</v>
      </c>
    </row>
    <row r="286" spans="1:2">
      <c r="A286">
        <v>57</v>
      </c>
      <c r="B286">
        <v>13</v>
      </c>
    </row>
    <row r="287" spans="1:2">
      <c r="A287">
        <v>78</v>
      </c>
      <c r="B287">
        <v>15</v>
      </c>
    </row>
    <row r="288" spans="1:2">
      <c r="A288">
        <v>73</v>
      </c>
      <c r="B288">
        <v>10</v>
      </c>
    </row>
    <row r="289" spans="1:2">
      <c r="A289">
        <v>67</v>
      </c>
      <c r="B289">
        <v>38</v>
      </c>
    </row>
    <row r="290" spans="1:2">
      <c r="A290">
        <v>49</v>
      </c>
      <c r="B290">
        <v>22</v>
      </c>
    </row>
    <row r="291" spans="1:2">
      <c r="A291">
        <v>24</v>
      </c>
      <c r="B291">
        <v>41</v>
      </c>
    </row>
    <row r="292" spans="1:2">
      <c r="A292">
        <v>28</v>
      </c>
      <c r="B292">
        <v>14</v>
      </c>
    </row>
    <row r="293" spans="1:2">
      <c r="A293">
        <v>25</v>
      </c>
      <c r="B293">
        <v>24</v>
      </c>
    </row>
    <row r="294" spans="1:2">
      <c r="A294">
        <v>25</v>
      </c>
      <c r="B294">
        <v>12</v>
      </c>
    </row>
    <row r="295" spans="1:2">
      <c r="A295">
        <v>25</v>
      </c>
      <c r="B295">
        <v>12</v>
      </c>
    </row>
    <row r="296" spans="1:2">
      <c r="A296">
        <v>24</v>
      </c>
      <c r="B296">
        <v>54</v>
      </c>
    </row>
    <row r="297" spans="1:2">
      <c r="A297">
        <v>22</v>
      </c>
      <c r="B297">
        <v>12</v>
      </c>
    </row>
    <row r="298" spans="1:2">
      <c r="A298">
        <v>24</v>
      </c>
      <c r="B298">
        <v>12</v>
      </c>
    </row>
    <row r="299" spans="1:2">
      <c r="A299">
        <v>33</v>
      </c>
      <c r="B299">
        <v>27</v>
      </c>
    </row>
    <row r="300" spans="1:2">
      <c r="A300">
        <v>41</v>
      </c>
      <c r="B300">
        <v>12</v>
      </c>
    </row>
    <row r="301" spans="1:2">
      <c r="A301">
        <v>40</v>
      </c>
      <c r="B301">
        <v>10</v>
      </c>
    </row>
    <row r="302" spans="1:2">
      <c r="A302">
        <v>39</v>
      </c>
      <c r="B302">
        <v>28</v>
      </c>
    </row>
    <row r="303" spans="1:2">
      <c r="A303">
        <v>38</v>
      </c>
      <c r="B303">
        <v>42</v>
      </c>
    </row>
    <row r="304" spans="1:2">
      <c r="A304">
        <v>36</v>
      </c>
      <c r="B304">
        <v>86</v>
      </c>
    </row>
    <row r="305" spans="1:2">
      <c r="A305">
        <v>20</v>
      </c>
      <c r="B305">
        <v>25</v>
      </c>
    </row>
    <row r="306" spans="1:2">
      <c r="A306">
        <v>22</v>
      </c>
      <c r="B306">
        <v>63</v>
      </c>
    </row>
    <row r="307" spans="1:2">
      <c r="A307">
        <v>29</v>
      </c>
      <c r="B307">
        <v>10</v>
      </c>
    </row>
    <row r="308" spans="1:2">
      <c r="A308">
        <v>26</v>
      </c>
      <c r="B308">
        <v>11</v>
      </c>
    </row>
    <row r="309" spans="1:2">
      <c r="A309">
        <v>25</v>
      </c>
      <c r="B309">
        <v>16</v>
      </c>
    </row>
    <row r="310" spans="1:2">
      <c r="A310">
        <v>24</v>
      </c>
      <c r="B310">
        <v>25</v>
      </c>
    </row>
    <row r="311" spans="1:2">
      <c r="A311">
        <v>24</v>
      </c>
      <c r="B311">
        <v>12</v>
      </c>
    </row>
    <row r="312" spans="1:2">
      <c r="A312">
        <v>25</v>
      </c>
      <c r="B312">
        <v>72</v>
      </c>
    </row>
    <row r="313" spans="1:2">
      <c r="A313">
        <v>23</v>
      </c>
      <c r="B313">
        <v>69</v>
      </c>
    </row>
    <row r="314" spans="1:2">
      <c r="A314">
        <v>23</v>
      </c>
      <c r="B314">
        <v>56</v>
      </c>
    </row>
    <row r="315" spans="1:2">
      <c r="A315">
        <v>23</v>
      </c>
      <c r="B315">
        <v>21</v>
      </c>
    </row>
    <row r="316" spans="1:2">
      <c r="A316">
        <v>24</v>
      </c>
      <c r="B316">
        <v>41</v>
      </c>
    </row>
    <row r="317" spans="1:2">
      <c r="A317">
        <v>20</v>
      </c>
      <c r="B317">
        <v>10</v>
      </c>
    </row>
    <row r="318" spans="1:2">
      <c r="A318">
        <v>33</v>
      </c>
      <c r="B318">
        <v>24</v>
      </c>
    </row>
    <row r="319" spans="1:2">
      <c r="A319">
        <v>36</v>
      </c>
      <c r="B319">
        <v>19</v>
      </c>
    </row>
    <row r="320" spans="1:2">
      <c r="A320">
        <v>39</v>
      </c>
      <c r="B320">
        <v>12</v>
      </c>
    </row>
    <row r="321" spans="1:2">
      <c r="A321">
        <v>25</v>
      </c>
      <c r="B321">
        <v>24</v>
      </c>
    </row>
    <row r="322" spans="1:2">
      <c r="A322">
        <v>24</v>
      </c>
      <c r="B322">
        <v>83</v>
      </c>
    </row>
    <row r="323" spans="1:2">
      <c r="A323">
        <v>23</v>
      </c>
      <c r="B323">
        <v>30</v>
      </c>
    </row>
    <row r="324" spans="1:2">
      <c r="A324">
        <v>22</v>
      </c>
      <c r="B324">
        <v>13</v>
      </c>
    </row>
    <row r="325" spans="1:2">
      <c r="A325">
        <v>24</v>
      </c>
      <c r="B325">
        <v>12</v>
      </c>
    </row>
    <row r="326" spans="1:2">
      <c r="A326">
        <v>24</v>
      </c>
      <c r="B326">
        <v>16</v>
      </c>
    </row>
    <row r="327" spans="1:2">
      <c r="A327">
        <v>23</v>
      </c>
      <c r="B327">
        <v>12</v>
      </c>
    </row>
    <row r="328" spans="1:2">
      <c r="A328">
        <v>24</v>
      </c>
      <c r="B328">
        <v>45</v>
      </c>
    </row>
    <row r="329" spans="1:2">
      <c r="A329">
        <v>25</v>
      </c>
      <c r="B329">
        <v>16</v>
      </c>
    </row>
    <row r="330" spans="1:2">
      <c r="A330">
        <v>22</v>
      </c>
      <c r="B330">
        <v>13</v>
      </c>
    </row>
    <row r="331" spans="1:2">
      <c r="A331">
        <v>24</v>
      </c>
      <c r="B331">
        <v>12</v>
      </c>
    </row>
    <row r="332" spans="1:2">
      <c r="A332">
        <v>24</v>
      </c>
      <c r="B332">
        <v>16</v>
      </c>
    </row>
    <row r="333" spans="1:2">
      <c r="A333">
        <v>23</v>
      </c>
      <c r="B333">
        <v>12</v>
      </c>
    </row>
    <row r="334" spans="1:2">
      <c r="A334">
        <v>24</v>
      </c>
      <c r="B334">
        <v>45</v>
      </c>
    </row>
    <row r="335" spans="1:2">
      <c r="A335">
        <v>25</v>
      </c>
      <c r="B335">
        <v>16</v>
      </c>
    </row>
    <row r="336" spans="1:2">
      <c r="A336">
        <v>21</v>
      </c>
      <c r="B336">
        <v>14</v>
      </c>
    </row>
    <row r="337" spans="1:2">
      <c r="A337">
        <v>24</v>
      </c>
      <c r="B337">
        <v>33</v>
      </c>
    </row>
    <row r="338" spans="1:2">
      <c r="A338">
        <v>24</v>
      </c>
      <c r="B338">
        <v>20</v>
      </c>
    </row>
    <row r="339" spans="1:2">
      <c r="A339">
        <v>29</v>
      </c>
      <c r="B339">
        <v>10</v>
      </c>
    </row>
    <row r="340" spans="1:2">
      <c r="A340">
        <v>27</v>
      </c>
      <c r="B340">
        <v>11</v>
      </c>
    </row>
    <row r="341" spans="1:2">
      <c r="A341">
        <v>32</v>
      </c>
      <c r="B341">
        <v>12</v>
      </c>
    </row>
    <row r="342" spans="1:2">
      <c r="A342">
        <v>29</v>
      </c>
      <c r="B342">
        <v>17</v>
      </c>
    </row>
    <row r="343" spans="1:2">
      <c r="A343">
        <v>28</v>
      </c>
      <c r="B343">
        <v>14</v>
      </c>
    </row>
    <row r="344" spans="1:2">
      <c r="A344">
        <v>28</v>
      </c>
      <c r="B344">
        <v>46</v>
      </c>
    </row>
    <row r="345" spans="1:2">
      <c r="A345">
        <v>29</v>
      </c>
      <c r="B345">
        <v>10</v>
      </c>
    </row>
    <row r="346" spans="1:2">
      <c r="A346">
        <v>29</v>
      </c>
      <c r="B346">
        <v>13</v>
      </c>
    </row>
    <row r="347" spans="1:2">
      <c r="A347">
        <v>21</v>
      </c>
      <c r="B347">
        <v>28</v>
      </c>
    </row>
    <row r="348" spans="1:2">
      <c r="A348">
        <v>20</v>
      </c>
      <c r="B348">
        <v>15</v>
      </c>
    </row>
    <row r="349" spans="1:2">
      <c r="A349">
        <v>21</v>
      </c>
      <c r="B349">
        <v>38</v>
      </c>
    </row>
    <row r="350" spans="1:2">
      <c r="A350">
        <v>20</v>
      </c>
      <c r="B350">
        <v>30</v>
      </c>
    </row>
    <row r="351" spans="1:2">
      <c r="A351">
        <v>20</v>
      </c>
      <c r="B351">
        <v>30</v>
      </c>
    </row>
    <row r="352" spans="1:2">
      <c r="A352">
        <v>20</v>
      </c>
      <c r="B352">
        <v>65</v>
      </c>
    </row>
    <row r="353" spans="1:2">
      <c r="A353">
        <v>21</v>
      </c>
      <c r="B353">
        <v>14</v>
      </c>
    </row>
    <row r="354" spans="1:2">
      <c r="A354">
        <v>34</v>
      </c>
      <c r="B354">
        <v>17</v>
      </c>
    </row>
    <row r="355" spans="1:2">
      <c r="A355">
        <v>40</v>
      </c>
      <c r="B355">
        <v>15</v>
      </c>
    </row>
    <row r="356" spans="1:2">
      <c r="A356">
        <v>51</v>
      </c>
      <c r="B356">
        <v>11</v>
      </c>
    </row>
    <row r="357" spans="1:2">
      <c r="A357">
        <v>56</v>
      </c>
      <c r="B357">
        <v>28</v>
      </c>
    </row>
    <row r="358" spans="1:2">
      <c r="A358">
        <v>56</v>
      </c>
      <c r="B358">
        <v>21</v>
      </c>
    </row>
    <row r="359" spans="1:2">
      <c r="A359">
        <v>31</v>
      </c>
      <c r="B359">
        <v>16</v>
      </c>
    </row>
    <row r="360" spans="1:2">
      <c r="A360">
        <v>26</v>
      </c>
      <c r="B360">
        <v>30</v>
      </c>
    </row>
    <row r="361" spans="1:2">
      <c r="A361">
        <v>26</v>
      </c>
      <c r="B361">
        <v>11</v>
      </c>
    </row>
    <row r="362" spans="1:2">
      <c r="A362">
        <v>26</v>
      </c>
      <c r="B362">
        <v>11</v>
      </c>
    </row>
    <row r="363" spans="1:2">
      <c r="A363">
        <v>25</v>
      </c>
      <c r="B363">
        <v>12</v>
      </c>
    </row>
    <row r="364" spans="1:2">
      <c r="A364">
        <v>21</v>
      </c>
      <c r="B364">
        <v>19</v>
      </c>
    </row>
    <row r="365" spans="1:2">
      <c r="A365">
        <v>21</v>
      </c>
      <c r="B365">
        <v>61</v>
      </c>
    </row>
    <row r="366" spans="1:2">
      <c r="A366">
        <v>23</v>
      </c>
      <c r="B366">
        <v>30</v>
      </c>
    </row>
    <row r="367" spans="1:2">
      <c r="A367">
        <v>24</v>
      </c>
      <c r="B367">
        <v>20</v>
      </c>
    </row>
    <row r="368" spans="1:2">
      <c r="A368">
        <v>27</v>
      </c>
      <c r="B368">
        <v>11</v>
      </c>
    </row>
    <row r="369" spans="1:2">
      <c r="A369">
        <v>24</v>
      </c>
      <c r="B369">
        <v>29</v>
      </c>
    </row>
    <row r="370" spans="1:2">
      <c r="A370">
        <v>21</v>
      </c>
      <c r="B370">
        <v>14</v>
      </c>
    </row>
    <row r="371" spans="1:2">
      <c r="A371">
        <v>20</v>
      </c>
      <c r="B371">
        <v>15</v>
      </c>
    </row>
    <row r="372" spans="1:2">
      <c r="A372">
        <v>27</v>
      </c>
      <c r="B372">
        <v>11</v>
      </c>
    </row>
    <row r="373" spans="1:2">
      <c r="A373">
        <v>26</v>
      </c>
      <c r="B373">
        <v>26</v>
      </c>
    </row>
    <row r="374" spans="1:2">
      <c r="A374">
        <v>26</v>
      </c>
      <c r="B374">
        <v>11</v>
      </c>
    </row>
    <row r="375" spans="1:2">
      <c r="A375">
        <v>26</v>
      </c>
      <c r="B375">
        <v>26</v>
      </c>
    </row>
    <row r="376" spans="1:2">
      <c r="A376">
        <v>28</v>
      </c>
      <c r="B376">
        <v>10</v>
      </c>
    </row>
    <row r="377" spans="1:2">
      <c r="A377">
        <v>22</v>
      </c>
      <c r="B377">
        <v>36</v>
      </c>
    </row>
    <row r="378" spans="1:2">
      <c r="A378">
        <v>20</v>
      </c>
      <c r="B378">
        <v>15</v>
      </c>
    </row>
    <row r="379" spans="1:2">
      <c r="A379">
        <v>25</v>
      </c>
      <c r="B379">
        <v>27</v>
      </c>
    </row>
    <row r="380" spans="1:2">
      <c r="A380">
        <v>27</v>
      </c>
      <c r="B380">
        <v>14</v>
      </c>
    </row>
    <row r="381" spans="1:2">
      <c r="A381">
        <v>30</v>
      </c>
      <c r="B381">
        <v>10</v>
      </c>
    </row>
    <row r="382" spans="1:2">
      <c r="A382">
        <v>30</v>
      </c>
      <c r="B382">
        <v>10</v>
      </c>
    </row>
    <row r="383" spans="1:2">
      <c r="A383">
        <v>22</v>
      </c>
      <c r="B383">
        <v>31</v>
      </c>
    </row>
    <row r="384" spans="1:2">
      <c r="A384">
        <v>32</v>
      </c>
      <c r="B384">
        <v>18</v>
      </c>
    </row>
    <row r="385" spans="1:2">
      <c r="A385">
        <v>26</v>
      </c>
      <c r="B385">
        <v>30</v>
      </c>
    </row>
    <row r="386" spans="1:2">
      <c r="A386">
        <v>24</v>
      </c>
      <c r="B386">
        <v>12</v>
      </c>
    </row>
    <row r="387" spans="1:2">
      <c r="A387">
        <v>24</v>
      </c>
      <c r="B387">
        <v>12</v>
      </c>
    </row>
    <row r="388" spans="1:2">
      <c r="A388">
        <v>22</v>
      </c>
      <c r="B388">
        <v>59</v>
      </c>
    </row>
    <row r="389" spans="1:2">
      <c r="A389">
        <v>22</v>
      </c>
      <c r="B389">
        <v>13</v>
      </c>
    </row>
    <row r="390" spans="1:2">
      <c r="A390">
        <v>30</v>
      </c>
      <c r="B390">
        <v>26</v>
      </c>
    </row>
    <row r="391" spans="1:2">
      <c r="A391">
        <v>30</v>
      </c>
      <c r="B391">
        <v>10</v>
      </c>
    </row>
    <row r="392" spans="1:2">
      <c r="A392">
        <v>31</v>
      </c>
      <c r="B392">
        <v>19</v>
      </c>
    </row>
    <row r="393" spans="1:2">
      <c r="A393">
        <v>27</v>
      </c>
      <c r="B393">
        <v>11</v>
      </c>
    </row>
    <row r="394" spans="1:2">
      <c r="A394">
        <v>20</v>
      </c>
      <c r="B394">
        <v>10</v>
      </c>
    </row>
    <row r="395" spans="1:2">
      <c r="A395">
        <v>51</v>
      </c>
      <c r="B395">
        <v>15</v>
      </c>
    </row>
    <row r="396" spans="1:2">
      <c r="A396">
        <v>39</v>
      </c>
      <c r="B396">
        <v>28</v>
      </c>
    </row>
    <row r="397" spans="1:2">
      <c r="A397">
        <v>38</v>
      </c>
      <c r="B397">
        <v>44</v>
      </c>
    </row>
    <row r="398" spans="1:2">
      <c r="A398">
        <v>29</v>
      </c>
      <c r="B398">
        <v>13</v>
      </c>
    </row>
    <row r="399" spans="1:2">
      <c r="A399">
        <v>28</v>
      </c>
      <c r="B399">
        <v>17</v>
      </c>
    </row>
    <row r="400" spans="1:2">
      <c r="A400">
        <v>25</v>
      </c>
      <c r="B400">
        <v>16</v>
      </c>
    </row>
    <row r="401" spans="1:2">
      <c r="A401">
        <v>29</v>
      </c>
      <c r="B401">
        <v>13</v>
      </c>
    </row>
    <row r="402" spans="1:2">
      <c r="A402">
        <v>29</v>
      </c>
      <c r="B402">
        <v>13</v>
      </c>
    </row>
    <row r="403" spans="1:2">
      <c r="A403">
        <v>21</v>
      </c>
      <c r="B403">
        <v>19</v>
      </c>
    </row>
    <row r="404" spans="1:2">
      <c r="A404">
        <v>21</v>
      </c>
      <c r="B404">
        <v>23</v>
      </c>
    </row>
    <row r="405" spans="1:2">
      <c r="A405">
        <v>39</v>
      </c>
      <c r="B405">
        <v>10</v>
      </c>
    </row>
    <row r="406" spans="1:2">
      <c r="A406">
        <v>39</v>
      </c>
      <c r="B406">
        <v>33</v>
      </c>
    </row>
    <row r="407" spans="1:2">
      <c r="A407">
        <v>24</v>
      </c>
      <c r="B407">
        <v>12</v>
      </c>
    </row>
    <row r="408" spans="1:2">
      <c r="A408">
        <v>27</v>
      </c>
      <c r="B408">
        <v>22</v>
      </c>
    </row>
    <row r="409" spans="1:2">
      <c r="A409">
        <v>26</v>
      </c>
      <c r="B409">
        <v>11</v>
      </c>
    </row>
    <row r="410" spans="1:2">
      <c r="A410">
        <v>23</v>
      </c>
      <c r="B410">
        <v>13</v>
      </c>
    </row>
    <row r="411" spans="1:2">
      <c r="A411">
        <v>21</v>
      </c>
      <c r="B411">
        <v>14</v>
      </c>
    </row>
    <row r="412" spans="1:2">
      <c r="A412">
        <v>22</v>
      </c>
      <c r="B412">
        <v>13</v>
      </c>
    </row>
    <row r="413" spans="1:2">
      <c r="A413">
        <v>22</v>
      </c>
      <c r="B413">
        <v>13</v>
      </c>
    </row>
    <row r="414" spans="1:2">
      <c r="A414">
        <v>21</v>
      </c>
      <c r="B414">
        <v>19</v>
      </c>
    </row>
    <row r="415" spans="1:2">
      <c r="A415">
        <v>23</v>
      </c>
      <c r="B415">
        <v>30</v>
      </c>
    </row>
    <row r="416" spans="1:2">
      <c r="A416">
        <v>24</v>
      </c>
      <c r="B416">
        <v>16</v>
      </c>
    </row>
    <row r="417" spans="1:2">
      <c r="A417">
        <v>20</v>
      </c>
      <c r="B417">
        <v>20</v>
      </c>
    </row>
    <row r="418" spans="1:2">
      <c r="A418">
        <v>20</v>
      </c>
      <c r="B418">
        <v>10</v>
      </c>
    </row>
    <row r="419" spans="1:2">
      <c r="A419">
        <v>20</v>
      </c>
      <c r="B419">
        <v>10</v>
      </c>
    </row>
    <row r="420" spans="1:2">
      <c r="A420">
        <v>25</v>
      </c>
      <c r="B420">
        <v>12</v>
      </c>
    </row>
    <row r="421" spans="1:2">
      <c r="A421">
        <v>23</v>
      </c>
      <c r="B421">
        <v>13</v>
      </c>
    </row>
    <row r="422" spans="1:2">
      <c r="A422">
        <v>20</v>
      </c>
      <c r="B422">
        <v>10</v>
      </c>
    </row>
    <row r="423" spans="1:2">
      <c r="A423">
        <v>21</v>
      </c>
      <c r="B423">
        <v>42</v>
      </c>
    </row>
    <row r="424" spans="1:2">
      <c r="A424">
        <v>20</v>
      </c>
      <c r="B424">
        <v>45</v>
      </c>
    </row>
    <row r="425" spans="1:2">
      <c r="A425">
        <v>26</v>
      </c>
      <c r="B425">
        <v>84</v>
      </c>
    </row>
    <row r="426" spans="1:2">
      <c r="A426">
        <v>26</v>
      </c>
      <c r="B426">
        <v>61</v>
      </c>
    </row>
    <row r="427" spans="1:2">
      <c r="A427">
        <v>32</v>
      </c>
      <c r="B427">
        <v>28</v>
      </c>
    </row>
    <row r="428" spans="1:2">
      <c r="A428">
        <v>33</v>
      </c>
      <c r="B428">
        <v>18</v>
      </c>
    </row>
    <row r="429" spans="1:2">
      <c r="A429">
        <v>28</v>
      </c>
      <c r="B429">
        <v>14</v>
      </c>
    </row>
    <row r="430" spans="1:2">
      <c r="A430">
        <v>24</v>
      </c>
      <c r="B430">
        <v>12</v>
      </c>
    </row>
    <row r="431" spans="1:2">
      <c r="A431">
        <v>32</v>
      </c>
      <c r="B431">
        <v>12</v>
      </c>
    </row>
    <row r="432" spans="1:2">
      <c r="A432">
        <v>32</v>
      </c>
      <c r="B432">
        <v>34</v>
      </c>
    </row>
    <row r="433" spans="1:2">
      <c r="A433">
        <v>34</v>
      </c>
      <c r="B433">
        <v>20</v>
      </c>
    </row>
    <row r="434" spans="1:2">
      <c r="A434">
        <v>35</v>
      </c>
      <c r="B434">
        <v>17</v>
      </c>
    </row>
    <row r="435" spans="1:2">
      <c r="A435">
        <v>24</v>
      </c>
      <c r="B435">
        <v>54</v>
      </c>
    </row>
    <row r="436" spans="1:2">
      <c r="A436">
        <v>23</v>
      </c>
      <c r="B436">
        <v>52</v>
      </c>
    </row>
    <row r="437" spans="1:2">
      <c r="A437">
        <v>22</v>
      </c>
      <c r="B437">
        <v>27</v>
      </c>
    </row>
    <row r="438" spans="1:2">
      <c r="A438">
        <v>23</v>
      </c>
      <c r="B438">
        <v>12</v>
      </c>
    </row>
    <row r="439" spans="1:2">
      <c r="A439">
        <v>24</v>
      </c>
      <c r="B439">
        <v>12</v>
      </c>
    </row>
    <row r="440" spans="1:2">
      <c r="A440">
        <v>20</v>
      </c>
      <c r="B440">
        <v>30</v>
      </c>
    </row>
    <row r="441" spans="1:2">
      <c r="A441">
        <v>20</v>
      </c>
      <c r="B441">
        <v>80</v>
      </c>
    </row>
    <row r="442" spans="1:2">
      <c r="A442">
        <v>20</v>
      </c>
      <c r="B442">
        <v>20</v>
      </c>
    </row>
    <row r="443" spans="1:2">
      <c r="A443">
        <v>20</v>
      </c>
      <c r="B443">
        <v>10</v>
      </c>
    </row>
    <row r="444" spans="1:2">
      <c r="A444">
        <v>20</v>
      </c>
      <c r="B444">
        <v>70</v>
      </c>
    </row>
    <row r="445" spans="1:2">
      <c r="A445">
        <v>23</v>
      </c>
      <c r="B445">
        <v>34</v>
      </c>
    </row>
    <row r="446" spans="1:2">
      <c r="A446">
        <v>31</v>
      </c>
      <c r="B446">
        <v>70</v>
      </c>
    </row>
    <row r="447" spans="1:2">
      <c r="A447">
        <v>34</v>
      </c>
      <c r="B447">
        <v>11</v>
      </c>
    </row>
    <row r="448" spans="1:2">
      <c r="A448">
        <v>28</v>
      </c>
      <c r="B448">
        <v>67</v>
      </c>
    </row>
    <row r="449" spans="1:2">
      <c r="A449">
        <v>20</v>
      </c>
      <c r="B449">
        <v>30</v>
      </c>
    </row>
    <row r="450" spans="1:2">
      <c r="A450">
        <v>23</v>
      </c>
      <c r="B450">
        <v>26</v>
      </c>
    </row>
    <row r="451" spans="1:2">
      <c r="A451">
        <v>27</v>
      </c>
      <c r="B451">
        <v>33</v>
      </c>
    </row>
    <row r="452" spans="1:2">
      <c r="A452">
        <v>29</v>
      </c>
      <c r="B452">
        <v>41</v>
      </c>
    </row>
    <row r="453" spans="1:2">
      <c r="A453">
        <v>28</v>
      </c>
      <c r="B453">
        <v>10</v>
      </c>
    </row>
    <row r="454" spans="1:2">
      <c r="A454">
        <v>22</v>
      </c>
      <c r="B454">
        <v>18</v>
      </c>
    </row>
    <row r="455" spans="1:2">
      <c r="A455">
        <v>32</v>
      </c>
      <c r="B455">
        <v>12</v>
      </c>
    </row>
    <row r="456" spans="1:2">
      <c r="A456">
        <v>23</v>
      </c>
      <c r="B456">
        <v>47</v>
      </c>
    </row>
    <row r="457" spans="1:2">
      <c r="A457">
        <v>21</v>
      </c>
      <c r="B457">
        <v>19</v>
      </c>
    </row>
    <row r="458" spans="1:2">
      <c r="A458">
        <v>21</v>
      </c>
      <c r="B458">
        <v>47</v>
      </c>
    </row>
    <row r="459" spans="1:2">
      <c r="A459">
        <v>21</v>
      </c>
      <c r="B459">
        <v>14</v>
      </c>
    </row>
    <row r="460" spans="1:2">
      <c r="A460">
        <v>42</v>
      </c>
      <c r="B460">
        <v>26</v>
      </c>
    </row>
    <row r="461" spans="1:2">
      <c r="A461">
        <v>42</v>
      </c>
      <c r="B461">
        <v>14</v>
      </c>
    </row>
    <row r="462" spans="1:2">
      <c r="A462">
        <v>39</v>
      </c>
      <c r="B462">
        <v>10</v>
      </c>
    </row>
    <row r="463" spans="1:2">
      <c r="A463">
        <v>36</v>
      </c>
      <c r="B463">
        <v>11</v>
      </c>
    </row>
    <row r="464" spans="1:2">
      <c r="A464">
        <v>20</v>
      </c>
      <c r="B464">
        <v>10</v>
      </c>
    </row>
    <row r="465" spans="1:2">
      <c r="A465">
        <v>23</v>
      </c>
      <c r="B465">
        <v>13</v>
      </c>
    </row>
    <row r="466" spans="1:2">
      <c r="A466">
        <v>28</v>
      </c>
      <c r="B466">
        <v>17</v>
      </c>
    </row>
    <row r="467" spans="1:2">
      <c r="A467">
        <v>29</v>
      </c>
      <c r="B467">
        <v>10</v>
      </c>
    </row>
    <row r="468" spans="1:2">
      <c r="A468">
        <v>33</v>
      </c>
      <c r="B468">
        <v>24</v>
      </c>
    </row>
    <row r="469" spans="1:2">
      <c r="A469">
        <v>24</v>
      </c>
      <c r="B469">
        <v>12</v>
      </c>
    </row>
    <row r="470" spans="1:2">
      <c r="A470">
        <v>20</v>
      </c>
      <c r="B470">
        <v>10</v>
      </c>
    </row>
    <row r="471" spans="1:2">
      <c r="A471">
        <v>25</v>
      </c>
      <c r="B471">
        <v>20</v>
      </c>
    </row>
    <row r="472" spans="1:2">
      <c r="A472">
        <v>21</v>
      </c>
      <c r="B472">
        <v>19</v>
      </c>
    </row>
    <row r="473" spans="1:2">
      <c r="A473">
        <v>28</v>
      </c>
      <c r="B473">
        <v>14</v>
      </c>
    </row>
    <row r="474" spans="1:2">
      <c r="A474">
        <v>27</v>
      </c>
      <c r="B474">
        <v>18</v>
      </c>
    </row>
    <row r="475" spans="1:2">
      <c r="A475">
        <v>21</v>
      </c>
      <c r="B475">
        <v>33</v>
      </c>
    </row>
    <row r="476" spans="1:2">
      <c r="A476">
        <v>21</v>
      </c>
      <c r="B476">
        <v>23</v>
      </c>
    </row>
    <row r="477" spans="1:2">
      <c r="A477">
        <v>22</v>
      </c>
      <c r="B477">
        <v>18</v>
      </c>
    </row>
    <row r="478" spans="1:2">
      <c r="A478">
        <v>25</v>
      </c>
      <c r="B478">
        <v>12</v>
      </c>
    </row>
    <row r="479" spans="1:2">
      <c r="A479">
        <v>29</v>
      </c>
      <c r="B479">
        <v>37</v>
      </c>
    </row>
    <row r="480" spans="1:2">
      <c r="A480">
        <v>23</v>
      </c>
      <c r="B480">
        <v>21</v>
      </c>
    </row>
    <row r="481" spans="1:2">
      <c r="A481">
        <v>21</v>
      </c>
      <c r="B481">
        <v>23</v>
      </c>
    </row>
    <row r="482" spans="1:2">
      <c r="A482">
        <v>22</v>
      </c>
      <c r="B482">
        <v>18</v>
      </c>
    </row>
    <row r="483" spans="1:2">
      <c r="A483">
        <v>25</v>
      </c>
      <c r="B483">
        <v>12</v>
      </c>
    </row>
    <row r="484" spans="1:2">
      <c r="A484">
        <v>29</v>
      </c>
      <c r="B484">
        <v>37</v>
      </c>
    </row>
    <row r="485" spans="1:2">
      <c r="A485">
        <v>23</v>
      </c>
      <c r="B485">
        <v>21</v>
      </c>
    </row>
    <row r="486" spans="1:2">
      <c r="A486">
        <v>20</v>
      </c>
      <c r="B486">
        <v>10</v>
      </c>
    </row>
    <row r="487" spans="1:2">
      <c r="A487">
        <v>27</v>
      </c>
      <c r="B487">
        <v>14</v>
      </c>
    </row>
    <row r="488" spans="1:2">
      <c r="A488">
        <v>29</v>
      </c>
      <c r="B488">
        <v>17</v>
      </c>
    </row>
    <row r="489" spans="1:2">
      <c r="A489">
        <v>30</v>
      </c>
      <c r="B489">
        <v>26</v>
      </c>
    </row>
    <row r="490" spans="1:2">
      <c r="A490">
        <v>20</v>
      </c>
      <c r="B490">
        <v>15</v>
      </c>
    </row>
    <row r="491" spans="1:2">
      <c r="A491">
        <v>20</v>
      </c>
      <c r="B491">
        <v>15</v>
      </c>
    </row>
    <row r="492" spans="1:2">
      <c r="A492">
        <v>25</v>
      </c>
      <c r="B492">
        <v>12</v>
      </c>
    </row>
    <row r="493" spans="1:2">
      <c r="A493">
        <v>27</v>
      </c>
      <c r="B493">
        <v>11</v>
      </c>
    </row>
    <row r="494" spans="1:2">
      <c r="A494">
        <v>22</v>
      </c>
      <c r="B494">
        <v>13</v>
      </c>
    </row>
    <row r="495" spans="1:2">
      <c r="A495">
        <v>29</v>
      </c>
      <c r="B495">
        <v>10</v>
      </c>
    </row>
    <row r="496" spans="1:2">
      <c r="A496">
        <v>30</v>
      </c>
      <c r="B496">
        <v>10</v>
      </c>
    </row>
    <row r="497" spans="1:2">
      <c r="A497">
        <v>30</v>
      </c>
      <c r="B497">
        <v>16</v>
      </c>
    </row>
    <row r="498" spans="1:2">
      <c r="A498">
        <v>27</v>
      </c>
      <c r="B498">
        <v>11</v>
      </c>
    </row>
    <row r="499" spans="1:2">
      <c r="A499">
        <v>24</v>
      </c>
      <c r="B499">
        <v>20</v>
      </c>
    </row>
    <row r="500" spans="1:2">
      <c r="A500">
        <v>22</v>
      </c>
      <c r="B500">
        <v>22</v>
      </c>
    </row>
    <row r="501" spans="1:2">
      <c r="A501">
        <v>21</v>
      </c>
      <c r="B501">
        <v>47</v>
      </c>
    </row>
    <row r="502" spans="1:2">
      <c r="A502">
        <v>20</v>
      </c>
      <c r="B502">
        <v>40</v>
      </c>
    </row>
    <row r="503" spans="1:2">
      <c r="A503">
        <v>20</v>
      </c>
      <c r="B503">
        <v>25</v>
      </c>
    </row>
    <row r="504" spans="1:2">
      <c r="A504">
        <v>22</v>
      </c>
      <c r="B504">
        <v>22</v>
      </c>
    </row>
    <row r="505" spans="1:2">
      <c r="A505">
        <v>20</v>
      </c>
      <c r="B505">
        <v>20</v>
      </c>
    </row>
    <row r="506" spans="1:2">
      <c r="A506">
        <v>26</v>
      </c>
      <c r="B506">
        <v>15</v>
      </c>
    </row>
    <row r="507" spans="1:2">
      <c r="A507">
        <v>24</v>
      </c>
      <c r="B507">
        <v>12</v>
      </c>
    </row>
    <row r="508" spans="1:2">
      <c r="A508">
        <v>27</v>
      </c>
      <c r="B508">
        <v>11</v>
      </c>
    </row>
    <row r="509" spans="1:2">
      <c r="A509">
        <v>20</v>
      </c>
      <c r="B509">
        <v>15</v>
      </c>
    </row>
    <row r="510" spans="1:2">
      <c r="A510">
        <v>21</v>
      </c>
      <c r="B510">
        <v>28</v>
      </c>
    </row>
    <row r="511" spans="1:2">
      <c r="A511">
        <v>26</v>
      </c>
      <c r="B511">
        <v>19</v>
      </c>
    </row>
    <row r="512" spans="1:2">
      <c r="A512">
        <v>21</v>
      </c>
      <c r="B512">
        <v>19</v>
      </c>
    </row>
    <row r="513" spans="1:2">
      <c r="A513">
        <v>20</v>
      </c>
      <c r="B513">
        <v>15</v>
      </c>
    </row>
    <row r="514" spans="1:2">
      <c r="A514">
        <v>28</v>
      </c>
      <c r="B514">
        <v>14</v>
      </c>
    </row>
    <row r="515" spans="1:2">
      <c r="A515">
        <v>20</v>
      </c>
      <c r="B515">
        <v>10</v>
      </c>
    </row>
    <row r="516" spans="1:2">
      <c r="A516">
        <v>22</v>
      </c>
      <c r="B516">
        <v>86</v>
      </c>
    </row>
    <row r="517" spans="1:2">
      <c r="A517">
        <v>20</v>
      </c>
      <c r="B517">
        <v>10</v>
      </c>
    </row>
    <row r="518" spans="1:2">
      <c r="A518">
        <v>21</v>
      </c>
      <c r="B518">
        <v>14</v>
      </c>
    </row>
    <row r="519" spans="1:2">
      <c r="A519">
        <v>20</v>
      </c>
      <c r="B519">
        <v>15</v>
      </c>
    </row>
    <row r="520" spans="1:2">
      <c r="A520">
        <v>20</v>
      </c>
      <c r="B520">
        <v>10</v>
      </c>
    </row>
    <row r="521" spans="1:2">
      <c r="A521">
        <v>21</v>
      </c>
      <c r="B521">
        <v>19</v>
      </c>
    </row>
    <row r="522" spans="1:2">
      <c r="A522">
        <v>28</v>
      </c>
      <c r="B522">
        <v>10</v>
      </c>
    </row>
    <row r="523" spans="1:2">
      <c r="A523">
        <v>34</v>
      </c>
      <c r="B523">
        <v>14</v>
      </c>
    </row>
    <row r="524" spans="1:2">
      <c r="A524">
        <v>24</v>
      </c>
      <c r="B524">
        <v>33</v>
      </c>
    </row>
    <row r="525" spans="1:2">
      <c r="A525">
        <v>20</v>
      </c>
      <c r="B525">
        <v>20</v>
      </c>
    </row>
    <row r="526" spans="1:2">
      <c r="A526">
        <v>20</v>
      </c>
      <c r="B526">
        <v>10</v>
      </c>
    </row>
    <row r="527" spans="1:2">
      <c r="A527">
        <v>27</v>
      </c>
      <c r="B527">
        <v>14</v>
      </c>
    </row>
    <row r="528" spans="1:2">
      <c r="A528">
        <v>32</v>
      </c>
      <c r="B528">
        <v>18</v>
      </c>
    </row>
    <row r="529" spans="1:2">
      <c r="A529">
        <v>30</v>
      </c>
      <c r="B529">
        <v>13</v>
      </c>
    </row>
    <row r="530" spans="1:2">
      <c r="A530">
        <v>23</v>
      </c>
      <c r="B530">
        <v>34</v>
      </c>
    </row>
    <row r="531" spans="1:2">
      <c r="A531">
        <v>24</v>
      </c>
      <c r="B531">
        <v>12</v>
      </c>
    </row>
    <row r="532" spans="1:2">
      <c r="A532">
        <v>34</v>
      </c>
      <c r="B532">
        <v>11</v>
      </c>
    </row>
    <row r="533" spans="1:2">
      <c r="A533">
        <v>20</v>
      </c>
      <c r="B533">
        <v>10</v>
      </c>
    </row>
    <row r="534" spans="1:2">
      <c r="A534">
        <v>21</v>
      </c>
      <c r="B534">
        <v>19</v>
      </c>
    </row>
    <row r="535" spans="1:2">
      <c r="A535">
        <v>30</v>
      </c>
      <c r="B535">
        <v>13</v>
      </c>
    </row>
    <row r="536" spans="1:2">
      <c r="A536">
        <v>26</v>
      </c>
      <c r="B536">
        <v>15</v>
      </c>
    </row>
    <row r="537" spans="1:2">
      <c r="A537">
        <v>21</v>
      </c>
      <c r="B537">
        <v>28</v>
      </c>
    </row>
    <row r="538" spans="1:2">
      <c r="A538">
        <v>26</v>
      </c>
      <c r="B538">
        <v>11</v>
      </c>
    </row>
    <row r="539" spans="1:2">
      <c r="A539">
        <v>28</v>
      </c>
      <c r="B539">
        <v>25</v>
      </c>
    </row>
    <row r="540" spans="1:2">
      <c r="A540">
        <v>22</v>
      </c>
      <c r="B540">
        <v>31</v>
      </c>
    </row>
    <row r="541" spans="1:2">
      <c r="A541">
        <v>25</v>
      </c>
      <c r="B541">
        <v>20</v>
      </c>
    </row>
    <row r="542" spans="1:2">
      <c r="A542">
        <v>32</v>
      </c>
      <c r="B542">
        <v>21</v>
      </c>
    </row>
    <row r="543" spans="1:2">
      <c r="A543">
        <v>29</v>
      </c>
      <c r="B543">
        <v>10</v>
      </c>
    </row>
    <row r="544" spans="1:2">
      <c r="A544">
        <v>20</v>
      </c>
      <c r="B544">
        <v>10</v>
      </c>
    </row>
    <row r="545" spans="1:2">
      <c r="A545">
        <v>29</v>
      </c>
      <c r="B545">
        <v>62</v>
      </c>
    </row>
    <row r="546" spans="1:2">
      <c r="A546">
        <v>74</v>
      </c>
      <c r="B546">
        <v>17</v>
      </c>
    </row>
    <row r="547" spans="1:2">
      <c r="A547">
        <v>20</v>
      </c>
      <c r="B547">
        <v>15</v>
      </c>
    </row>
    <row r="548" spans="1:2">
      <c r="A548">
        <v>25</v>
      </c>
      <c r="B548">
        <v>16</v>
      </c>
    </row>
    <row r="549" spans="1:2">
      <c r="A549">
        <v>20</v>
      </c>
      <c r="B549">
        <v>10</v>
      </c>
    </row>
    <row r="550" spans="1:2">
      <c r="A550">
        <v>28</v>
      </c>
      <c r="B550">
        <v>10</v>
      </c>
    </row>
    <row r="551" spans="1:2">
      <c r="A551">
        <v>20</v>
      </c>
      <c r="B551">
        <v>20</v>
      </c>
    </row>
    <row r="552" spans="1:2">
      <c r="A552">
        <v>22</v>
      </c>
      <c r="B552">
        <v>13</v>
      </c>
    </row>
    <row r="553" spans="1:2">
      <c r="A553">
        <v>27</v>
      </c>
      <c r="B553">
        <v>11</v>
      </c>
    </row>
    <row r="554" spans="1:2">
      <c r="A554">
        <v>23</v>
      </c>
      <c r="B554">
        <v>13</v>
      </c>
    </row>
    <row r="555" spans="1:2">
      <c r="A555">
        <v>30</v>
      </c>
      <c r="B555">
        <v>13</v>
      </c>
    </row>
    <row r="556" spans="1:2">
      <c r="A556">
        <v>28</v>
      </c>
      <c r="B556">
        <v>14</v>
      </c>
    </row>
    <row r="557" spans="1:2">
      <c r="A557">
        <v>26</v>
      </c>
      <c r="B557">
        <v>26</v>
      </c>
    </row>
    <row r="558" spans="1:2">
      <c r="A558">
        <v>20</v>
      </c>
      <c r="B558">
        <v>15</v>
      </c>
    </row>
    <row r="559" spans="1:2">
      <c r="A559">
        <v>27</v>
      </c>
      <c r="B559">
        <v>11</v>
      </c>
    </row>
    <row r="560" spans="1:2">
      <c r="A560">
        <v>51</v>
      </c>
      <c r="B560">
        <v>11</v>
      </c>
    </row>
    <row r="561" spans="1:2">
      <c r="A561">
        <v>20</v>
      </c>
      <c r="B561">
        <v>15</v>
      </c>
    </row>
    <row r="562" spans="1:2">
      <c r="A562">
        <v>27</v>
      </c>
      <c r="B562">
        <v>18</v>
      </c>
    </row>
    <row r="563" spans="1:2">
      <c r="A563">
        <v>25</v>
      </c>
      <c r="B563">
        <v>16</v>
      </c>
    </row>
    <row r="564" spans="1:2">
      <c r="A564">
        <v>21</v>
      </c>
      <c r="B564">
        <v>14</v>
      </c>
    </row>
    <row r="565" spans="1:2">
      <c r="A565">
        <v>29</v>
      </c>
      <c r="B565">
        <v>10</v>
      </c>
    </row>
    <row r="566" spans="1:2">
      <c r="A566">
        <v>26</v>
      </c>
      <c r="B566">
        <v>11</v>
      </c>
    </row>
    <row r="567" spans="1:2">
      <c r="A567">
        <v>39</v>
      </c>
      <c r="B567">
        <v>66</v>
      </c>
    </row>
    <row r="568" spans="1:2">
      <c r="A568">
        <v>23</v>
      </c>
      <c r="B568">
        <v>17</v>
      </c>
    </row>
    <row r="569" spans="1:2">
      <c r="A569">
        <v>20</v>
      </c>
      <c r="B569">
        <v>10</v>
      </c>
    </row>
    <row r="570" spans="1:2">
      <c r="A570">
        <v>24</v>
      </c>
      <c r="B570">
        <v>12</v>
      </c>
    </row>
    <row r="571" spans="1:2">
      <c r="A571">
        <v>27</v>
      </c>
      <c r="B571">
        <v>11</v>
      </c>
    </row>
    <row r="572" spans="1:2">
      <c r="A572">
        <v>21</v>
      </c>
      <c r="B572">
        <v>28</v>
      </c>
    </row>
    <row r="573" spans="1:2">
      <c r="A573">
        <v>32</v>
      </c>
      <c r="B573">
        <v>12</v>
      </c>
    </row>
    <row r="574" spans="1:2">
      <c r="A574">
        <v>25</v>
      </c>
      <c r="B574">
        <v>24</v>
      </c>
    </row>
    <row r="575" spans="1:2">
      <c r="A575">
        <v>27</v>
      </c>
      <c r="B575">
        <v>18</v>
      </c>
    </row>
    <row r="576" spans="1:2">
      <c r="A576">
        <v>24</v>
      </c>
      <c r="B576">
        <v>12</v>
      </c>
    </row>
    <row r="577" spans="1:2">
      <c r="A577">
        <v>28</v>
      </c>
      <c r="B577">
        <v>10</v>
      </c>
    </row>
    <row r="578" spans="1:2">
      <c r="A578">
        <v>23</v>
      </c>
      <c r="B578">
        <v>17</v>
      </c>
    </row>
    <row r="579" spans="1:2">
      <c r="A579">
        <v>29</v>
      </c>
      <c r="B579">
        <v>17</v>
      </c>
    </row>
    <row r="580" spans="1:2">
      <c r="A580">
        <v>38</v>
      </c>
      <c r="B580">
        <v>31</v>
      </c>
    </row>
    <row r="581" spans="1:2">
      <c r="A581">
        <v>20</v>
      </c>
      <c r="B581">
        <v>20</v>
      </c>
    </row>
    <row r="582" spans="1:2">
      <c r="A582">
        <v>42</v>
      </c>
      <c r="B582">
        <v>11</v>
      </c>
    </row>
    <row r="583" spans="1:2">
      <c r="A583">
        <v>20</v>
      </c>
      <c r="B583">
        <v>10</v>
      </c>
    </row>
    <row r="584" spans="1:2">
      <c r="A584">
        <v>20</v>
      </c>
      <c r="B584">
        <v>20</v>
      </c>
    </row>
    <row r="585" spans="1:2">
      <c r="A585">
        <v>24</v>
      </c>
      <c r="B585">
        <v>41</v>
      </c>
    </row>
    <row r="586" spans="1:2">
      <c r="A586">
        <v>20</v>
      </c>
      <c r="B586">
        <v>15</v>
      </c>
    </row>
    <row r="587" spans="1:2">
      <c r="A587">
        <v>21</v>
      </c>
      <c r="B587">
        <v>14</v>
      </c>
    </row>
    <row r="588" spans="1:2">
      <c r="A588">
        <v>20</v>
      </c>
      <c r="B588">
        <v>25</v>
      </c>
    </row>
    <row r="589" spans="1:2">
      <c r="A589">
        <v>20</v>
      </c>
      <c r="B589">
        <v>55</v>
      </c>
    </row>
    <row r="590" spans="1:2">
      <c r="A590">
        <v>21</v>
      </c>
      <c r="B590">
        <v>14</v>
      </c>
    </row>
    <row r="591" spans="1:2">
      <c r="A591">
        <v>24</v>
      </c>
      <c r="B591">
        <v>20</v>
      </c>
    </row>
    <row r="592" spans="1:2">
      <c r="A592">
        <v>37</v>
      </c>
      <c r="B592">
        <v>10</v>
      </c>
    </row>
    <row r="593" spans="1:2">
      <c r="A593">
        <v>31</v>
      </c>
      <c r="B593">
        <v>12</v>
      </c>
    </row>
    <row r="594" spans="1:2">
      <c r="A594">
        <v>22</v>
      </c>
      <c r="B594">
        <v>18</v>
      </c>
    </row>
    <row r="595" spans="1:2">
      <c r="A595">
        <v>34</v>
      </c>
      <c r="B595">
        <v>26</v>
      </c>
    </row>
    <row r="596" spans="1:2">
      <c r="A596">
        <v>20</v>
      </c>
      <c r="B596">
        <v>15</v>
      </c>
    </row>
    <row r="597" spans="1:2">
      <c r="A597">
        <v>25</v>
      </c>
      <c r="B597">
        <v>12</v>
      </c>
    </row>
    <row r="598" spans="1:2">
      <c r="A598">
        <v>24</v>
      </c>
      <c r="B598">
        <v>12</v>
      </c>
    </row>
    <row r="599" spans="1:2">
      <c r="A599">
        <v>29</v>
      </c>
      <c r="B599">
        <v>10</v>
      </c>
    </row>
    <row r="600" spans="1:2">
      <c r="A600">
        <v>29</v>
      </c>
      <c r="B600">
        <v>10</v>
      </c>
    </row>
    <row r="601" spans="1:2">
      <c r="A601">
        <v>39</v>
      </c>
      <c r="B601">
        <v>20</v>
      </c>
    </row>
    <row r="602" spans="1:2">
      <c r="A602">
        <v>73</v>
      </c>
      <c r="B602">
        <v>13</v>
      </c>
    </row>
    <row r="603" spans="1:2">
      <c r="A603">
        <v>57</v>
      </c>
      <c r="B603">
        <v>21</v>
      </c>
    </row>
    <row r="604" spans="1:2">
      <c r="A604">
        <v>74</v>
      </c>
      <c r="B604">
        <v>17</v>
      </c>
    </row>
    <row r="605" spans="1:2">
      <c r="A605">
        <v>20</v>
      </c>
      <c r="B605">
        <v>10</v>
      </c>
    </row>
    <row r="606" spans="1:2">
      <c r="A606">
        <v>31</v>
      </c>
      <c r="B606">
        <v>22</v>
      </c>
    </row>
    <row r="607" spans="1:2">
      <c r="A607">
        <v>58</v>
      </c>
      <c r="B607">
        <v>17</v>
      </c>
    </row>
    <row r="608" spans="1:2">
      <c r="A608">
        <v>26</v>
      </c>
      <c r="B608">
        <v>15</v>
      </c>
    </row>
    <row r="609" spans="1:2">
      <c r="A609">
        <v>34</v>
      </c>
      <c r="B609">
        <v>32</v>
      </c>
    </row>
    <row r="610" spans="1:2">
      <c r="A610">
        <v>40</v>
      </c>
      <c r="B610">
        <v>10</v>
      </c>
    </row>
    <row r="611" spans="1:2">
      <c r="A611">
        <v>25</v>
      </c>
      <c r="B611">
        <v>24</v>
      </c>
    </row>
    <row r="612" spans="1:2">
      <c r="A612">
        <v>23</v>
      </c>
      <c r="B612">
        <v>13</v>
      </c>
    </row>
    <row r="613" spans="1:2">
      <c r="A613">
        <v>63</v>
      </c>
      <c r="B613">
        <v>41</v>
      </c>
    </row>
    <row r="614" spans="1:2">
      <c r="A614">
        <v>40</v>
      </c>
      <c r="B614">
        <v>35</v>
      </c>
    </row>
    <row r="615" spans="1:2">
      <c r="A615">
        <v>87</v>
      </c>
      <c r="B615">
        <v>17</v>
      </c>
    </row>
    <row r="616" spans="1:2">
      <c r="A616">
        <v>34</v>
      </c>
      <c r="B616">
        <v>23</v>
      </c>
    </row>
    <row r="617" spans="1:2">
      <c r="A617">
        <v>21</v>
      </c>
      <c r="B617">
        <v>14</v>
      </c>
    </row>
    <row r="618" spans="1:2">
      <c r="A618">
        <v>75</v>
      </c>
      <c r="B618">
        <v>14</v>
      </c>
    </row>
    <row r="619" spans="1:2">
      <c r="A619">
        <v>40</v>
      </c>
      <c r="B619">
        <v>82</v>
      </c>
    </row>
    <row r="620" spans="1:2">
      <c r="A620">
        <v>29</v>
      </c>
      <c r="B620">
        <v>17</v>
      </c>
    </row>
    <row r="621" spans="1:2">
      <c r="A621">
        <v>36</v>
      </c>
      <c r="B621">
        <v>25</v>
      </c>
    </row>
    <row r="622" spans="1:2">
      <c r="A622">
        <v>80</v>
      </c>
      <c r="B622">
        <v>20</v>
      </c>
    </row>
    <row r="623" spans="1:2">
      <c r="A623">
        <v>53</v>
      </c>
      <c r="B623">
        <v>11</v>
      </c>
    </row>
    <row r="624" spans="1:2">
      <c r="A624">
        <v>21</v>
      </c>
      <c r="B624">
        <v>66</v>
      </c>
    </row>
    <row r="625" spans="1:2">
      <c r="A625">
        <v>24</v>
      </c>
      <c r="B625">
        <v>12</v>
      </c>
    </row>
    <row r="626" spans="1:2">
      <c r="A626">
        <v>22</v>
      </c>
      <c r="B626">
        <v>13</v>
      </c>
    </row>
    <row r="627" spans="1:2">
      <c r="A627">
        <v>80</v>
      </c>
      <c r="B627">
        <v>10</v>
      </c>
    </row>
    <row r="628" spans="1:2">
      <c r="A628">
        <v>21</v>
      </c>
      <c r="B628">
        <v>80</v>
      </c>
    </row>
    <row r="629" spans="1:2">
      <c r="A629">
        <v>28</v>
      </c>
      <c r="B629">
        <v>10</v>
      </c>
    </row>
    <row r="630" spans="1:2">
      <c r="A630">
        <v>25</v>
      </c>
      <c r="B630">
        <v>24</v>
      </c>
    </row>
    <row r="631" spans="1:2">
      <c r="A631">
        <v>22</v>
      </c>
      <c r="B631">
        <v>27</v>
      </c>
    </row>
    <row r="632" spans="1:2">
      <c r="A632">
        <v>20</v>
      </c>
      <c r="B632">
        <v>35</v>
      </c>
    </row>
    <row r="633" spans="1:2">
      <c r="A633">
        <v>20</v>
      </c>
      <c r="B633">
        <v>35</v>
      </c>
    </row>
    <row r="634" spans="1:2">
      <c r="A634">
        <v>22</v>
      </c>
      <c r="B634">
        <v>13</v>
      </c>
    </row>
    <row r="635" spans="1:2">
      <c r="A635">
        <v>25</v>
      </c>
      <c r="B635">
        <v>68</v>
      </c>
    </row>
    <row r="636" spans="1:2">
      <c r="A636">
        <v>32</v>
      </c>
      <c r="B636">
        <v>18</v>
      </c>
    </row>
    <row r="637" spans="1:2">
      <c r="A637">
        <v>30</v>
      </c>
      <c r="B637">
        <v>13</v>
      </c>
    </row>
    <row r="638" spans="1:2">
      <c r="A638">
        <v>21</v>
      </c>
      <c r="B638">
        <v>28</v>
      </c>
    </row>
    <row r="639" spans="1:2">
      <c r="A639">
        <v>23</v>
      </c>
      <c r="B639">
        <v>13</v>
      </c>
    </row>
    <row r="640" spans="1:2">
      <c r="A640">
        <v>21</v>
      </c>
      <c r="B640">
        <v>14</v>
      </c>
    </row>
    <row r="641" spans="1:2">
      <c r="A641">
        <v>26</v>
      </c>
      <c r="B641">
        <v>11</v>
      </c>
    </row>
    <row r="642" spans="1:2">
      <c r="A642">
        <v>39</v>
      </c>
      <c r="B642">
        <v>10</v>
      </c>
    </row>
    <row r="643" spans="1:2">
      <c r="A643">
        <v>33</v>
      </c>
      <c r="B643">
        <v>21</v>
      </c>
    </row>
    <row r="644" spans="1:2">
      <c r="A644">
        <v>22</v>
      </c>
      <c r="B644">
        <v>13</v>
      </c>
    </row>
    <row r="645" spans="1:2">
      <c r="A645">
        <v>27</v>
      </c>
      <c r="B645">
        <v>11</v>
      </c>
    </row>
    <row r="646" spans="1:2">
      <c r="A646">
        <v>28</v>
      </c>
      <c r="B646">
        <v>10</v>
      </c>
    </row>
    <row r="647" spans="1:2">
      <c r="A647">
        <v>27</v>
      </c>
      <c r="B647">
        <v>22</v>
      </c>
    </row>
    <row r="648" spans="1:2">
      <c r="A648">
        <v>26</v>
      </c>
      <c r="B648">
        <v>11</v>
      </c>
    </row>
    <row r="649" spans="1:2">
      <c r="A649">
        <v>24</v>
      </c>
      <c r="B649">
        <v>20</v>
      </c>
    </row>
    <row r="650" spans="1:2">
      <c r="A650">
        <v>20</v>
      </c>
      <c r="B650">
        <v>10</v>
      </c>
    </row>
    <row r="651" spans="1:2">
      <c r="A651">
        <v>20</v>
      </c>
      <c r="B651">
        <v>35</v>
      </c>
    </row>
    <row r="652" spans="1:2">
      <c r="A652">
        <v>24</v>
      </c>
      <c r="B652">
        <v>12</v>
      </c>
    </row>
    <row r="653" spans="1:2">
      <c r="A653">
        <v>24</v>
      </c>
      <c r="B653">
        <v>25</v>
      </c>
    </row>
    <row r="654" spans="1:2">
      <c r="A654">
        <v>26</v>
      </c>
      <c r="B654">
        <v>11</v>
      </c>
    </row>
    <row r="655" spans="1:2">
      <c r="A655">
        <v>21</v>
      </c>
      <c r="B655">
        <v>14</v>
      </c>
    </row>
    <row r="656" spans="1:2">
      <c r="A656">
        <v>22</v>
      </c>
      <c r="B656">
        <v>13</v>
      </c>
    </row>
    <row r="657" spans="1:2">
      <c r="A657">
        <v>32</v>
      </c>
      <c r="B657">
        <v>21</v>
      </c>
    </row>
    <row r="658" spans="1:2">
      <c r="A658">
        <v>69</v>
      </c>
      <c r="B658">
        <v>15</v>
      </c>
    </row>
    <row r="659" spans="1:2">
      <c r="A659">
        <v>22</v>
      </c>
      <c r="B659">
        <v>22</v>
      </c>
    </row>
    <row r="660" spans="1:2">
      <c r="A660">
        <v>21</v>
      </c>
      <c r="B660">
        <v>19</v>
      </c>
    </row>
    <row r="661" spans="1:2">
      <c r="A661">
        <v>23</v>
      </c>
      <c r="B661">
        <v>13</v>
      </c>
    </row>
    <row r="662" spans="1:2">
      <c r="A662">
        <v>24</v>
      </c>
      <c r="B662">
        <v>37</v>
      </c>
    </row>
    <row r="663" spans="1:2">
      <c r="A663">
        <v>31</v>
      </c>
      <c r="B663">
        <v>29</v>
      </c>
    </row>
    <row r="664" spans="1:2">
      <c r="A664">
        <v>34</v>
      </c>
      <c r="B664">
        <v>11</v>
      </c>
    </row>
    <row r="665" spans="1:2">
      <c r="A665">
        <v>26</v>
      </c>
      <c r="B665">
        <v>11</v>
      </c>
    </row>
    <row r="666" spans="1:2">
      <c r="A666">
        <v>25</v>
      </c>
      <c r="B666">
        <v>20</v>
      </c>
    </row>
    <row r="667" spans="1:2">
      <c r="A667">
        <v>59</v>
      </c>
      <c r="B667">
        <v>18</v>
      </c>
    </row>
    <row r="668" spans="1:2">
      <c r="A668">
        <v>20</v>
      </c>
      <c r="B668">
        <v>15</v>
      </c>
    </row>
    <row r="669" spans="1:2">
      <c r="A669">
        <v>22</v>
      </c>
      <c r="B669">
        <v>27</v>
      </c>
    </row>
    <row r="670" spans="1:2">
      <c r="A670">
        <v>34</v>
      </c>
      <c r="B670">
        <v>47</v>
      </c>
    </row>
    <row r="671" spans="1:2">
      <c r="A671">
        <v>36</v>
      </c>
      <c r="B671">
        <v>22</v>
      </c>
    </row>
    <row r="672" spans="1:2">
      <c r="A672">
        <v>37</v>
      </c>
      <c r="B672">
        <v>16</v>
      </c>
    </row>
    <row r="673" spans="1:2">
      <c r="A673">
        <v>20</v>
      </c>
      <c r="B673">
        <v>10</v>
      </c>
    </row>
    <row r="674" spans="1:2">
      <c r="A674">
        <v>22</v>
      </c>
      <c r="B674">
        <v>18</v>
      </c>
    </row>
    <row r="675" spans="1:2">
      <c r="A675">
        <v>21</v>
      </c>
      <c r="B675">
        <v>42</v>
      </c>
    </row>
    <row r="676" spans="1:2">
      <c r="A676">
        <v>22</v>
      </c>
      <c r="B676">
        <v>22</v>
      </c>
    </row>
    <row r="677" spans="1:2">
      <c r="A677">
        <v>20</v>
      </c>
      <c r="B677">
        <v>10</v>
      </c>
    </row>
    <row r="678" spans="1:2">
      <c r="A678">
        <v>20</v>
      </c>
      <c r="B678">
        <v>15</v>
      </c>
    </row>
    <row r="679" spans="1:2">
      <c r="A679">
        <v>20</v>
      </c>
      <c r="B679">
        <v>15</v>
      </c>
    </row>
    <row r="680" spans="1:2">
      <c r="A680">
        <v>27</v>
      </c>
      <c r="B680">
        <v>14</v>
      </c>
    </row>
    <row r="681" spans="1:2">
      <c r="A681">
        <v>20</v>
      </c>
      <c r="B681">
        <v>10</v>
      </c>
    </row>
    <row r="682" spans="1:2">
      <c r="A682">
        <v>22</v>
      </c>
      <c r="B682">
        <v>22</v>
      </c>
    </row>
    <row r="683" spans="1:2">
      <c r="A683">
        <v>22</v>
      </c>
      <c r="B683">
        <v>13</v>
      </c>
    </row>
    <row r="684" spans="1:2">
      <c r="A684">
        <v>35</v>
      </c>
      <c r="B684">
        <v>40</v>
      </c>
    </row>
    <row r="685" spans="1:2">
      <c r="A685">
        <v>20</v>
      </c>
      <c r="B685">
        <v>35</v>
      </c>
    </row>
    <row r="686" spans="1:2">
      <c r="A686">
        <v>23</v>
      </c>
      <c r="B686">
        <v>13</v>
      </c>
    </row>
    <row r="687" spans="1:2">
      <c r="A687">
        <v>20</v>
      </c>
      <c r="B687">
        <v>20</v>
      </c>
    </row>
    <row r="688" spans="1:2">
      <c r="A688">
        <v>20</v>
      </c>
      <c r="B688">
        <v>10</v>
      </c>
    </row>
    <row r="689" spans="1:2">
      <c r="A689">
        <v>26</v>
      </c>
      <c r="B689">
        <v>15</v>
      </c>
    </row>
    <row r="690" spans="1:2">
      <c r="A690">
        <v>23</v>
      </c>
      <c r="B690">
        <v>17</v>
      </c>
    </row>
    <row r="691" spans="1:2">
      <c r="A691">
        <v>21</v>
      </c>
      <c r="B691">
        <v>14</v>
      </c>
    </row>
    <row r="692" spans="1:2">
      <c r="A692">
        <v>21</v>
      </c>
      <c r="B692">
        <v>14</v>
      </c>
    </row>
    <row r="693" spans="1:2">
      <c r="A693">
        <v>22</v>
      </c>
      <c r="B693">
        <v>13</v>
      </c>
    </row>
    <row r="694" spans="1:2">
      <c r="A694">
        <v>20</v>
      </c>
      <c r="B694">
        <v>20</v>
      </c>
    </row>
    <row r="695" spans="1:2">
      <c r="A695">
        <v>28</v>
      </c>
      <c r="B695">
        <v>28</v>
      </c>
    </row>
    <row r="696" spans="1:2">
      <c r="A696">
        <v>23</v>
      </c>
      <c r="B696">
        <v>13</v>
      </c>
    </row>
    <row r="697" spans="1:2">
      <c r="A697">
        <v>20</v>
      </c>
      <c r="B697">
        <v>25</v>
      </c>
    </row>
    <row r="698" spans="1:2">
      <c r="A698">
        <v>25</v>
      </c>
      <c r="B698">
        <v>12</v>
      </c>
    </row>
    <row r="699" spans="1:2">
      <c r="A699">
        <v>22</v>
      </c>
      <c r="B699">
        <v>36</v>
      </c>
    </row>
    <row r="700" spans="1:2">
      <c r="A700">
        <v>28</v>
      </c>
      <c r="B700">
        <v>10</v>
      </c>
    </row>
    <row r="701" spans="1:2">
      <c r="A701">
        <v>25</v>
      </c>
      <c r="B701">
        <v>20</v>
      </c>
    </row>
    <row r="702" spans="1:2">
      <c r="A702">
        <v>20</v>
      </c>
      <c r="B702">
        <v>10</v>
      </c>
    </row>
    <row r="703" spans="1:2">
      <c r="A703">
        <v>21</v>
      </c>
      <c r="B703">
        <v>33</v>
      </c>
    </row>
    <row r="704" spans="1:2">
      <c r="A704">
        <v>22</v>
      </c>
      <c r="B704">
        <v>40</v>
      </c>
    </row>
    <row r="705" spans="1:2">
      <c r="A705">
        <v>22</v>
      </c>
      <c r="B705">
        <v>18</v>
      </c>
    </row>
    <row r="706" spans="1:2">
      <c r="A706">
        <v>21</v>
      </c>
      <c r="B706">
        <v>23</v>
      </c>
    </row>
    <row r="707" spans="1:2">
      <c r="A707">
        <v>24</v>
      </c>
      <c r="B707">
        <v>29</v>
      </c>
    </row>
    <row r="708" spans="1:2">
      <c r="A708">
        <v>22</v>
      </c>
      <c r="B708">
        <v>13</v>
      </c>
    </row>
    <row r="709" spans="1:2">
      <c r="A709">
        <v>32</v>
      </c>
      <c r="B709">
        <v>18</v>
      </c>
    </row>
    <row r="710" spans="1:2">
      <c r="A710">
        <v>35</v>
      </c>
      <c r="B710">
        <v>20</v>
      </c>
    </row>
    <row r="711" spans="1:2">
      <c r="A711">
        <v>23</v>
      </c>
      <c r="B711">
        <v>21</v>
      </c>
    </row>
    <row r="712" spans="1:2">
      <c r="A712">
        <v>26</v>
      </c>
      <c r="B712">
        <v>11</v>
      </c>
    </row>
    <row r="713" spans="1:2">
      <c r="A713">
        <v>22</v>
      </c>
      <c r="B713">
        <v>22</v>
      </c>
    </row>
    <row r="714" spans="1:2">
      <c r="A714">
        <v>20</v>
      </c>
      <c r="B714">
        <v>10</v>
      </c>
    </row>
    <row r="715" spans="1:2">
      <c r="A715">
        <v>32</v>
      </c>
      <c r="B715">
        <v>18</v>
      </c>
    </row>
    <row r="716" spans="1:2">
      <c r="A716">
        <v>24</v>
      </c>
      <c r="B716">
        <v>58</v>
      </c>
    </row>
    <row r="717" spans="1:2">
      <c r="A717">
        <v>20</v>
      </c>
      <c r="B717">
        <v>10</v>
      </c>
    </row>
    <row r="718" spans="1:2">
      <c r="A718">
        <v>20</v>
      </c>
      <c r="B718">
        <v>15</v>
      </c>
    </row>
    <row r="719" spans="1:2">
      <c r="A719">
        <v>50</v>
      </c>
      <c r="B719">
        <v>22</v>
      </c>
    </row>
    <row r="720" spans="1:2">
      <c r="A720">
        <v>35</v>
      </c>
      <c r="B720">
        <v>20</v>
      </c>
    </row>
    <row r="721" spans="1:2">
      <c r="A721">
        <v>35</v>
      </c>
      <c r="B721">
        <v>11</v>
      </c>
    </row>
    <row r="722" spans="1:2">
      <c r="A722">
        <v>29</v>
      </c>
      <c r="B722">
        <v>24</v>
      </c>
    </row>
    <row r="723" spans="1:2">
      <c r="A723">
        <v>23</v>
      </c>
      <c r="B723">
        <v>73</v>
      </c>
    </row>
    <row r="724" spans="1:2">
      <c r="A724">
        <v>25</v>
      </c>
      <c r="B724">
        <v>48</v>
      </c>
    </row>
    <row r="725" spans="1:2">
      <c r="A725">
        <v>26</v>
      </c>
      <c r="B725">
        <v>15</v>
      </c>
    </row>
    <row r="726" spans="1:2">
      <c r="A726">
        <v>27</v>
      </c>
      <c r="B726">
        <v>14</v>
      </c>
    </row>
    <row r="727" spans="1:2">
      <c r="A727">
        <v>28</v>
      </c>
      <c r="B727">
        <v>39</v>
      </c>
    </row>
    <row r="728" spans="1:2">
      <c r="A728">
        <v>25</v>
      </c>
      <c r="B728">
        <v>24</v>
      </c>
    </row>
    <row r="729" spans="1:2">
      <c r="A729">
        <v>25</v>
      </c>
      <c r="B729">
        <v>28</v>
      </c>
    </row>
    <row r="730" spans="1:2">
      <c r="A730">
        <v>20</v>
      </c>
      <c r="B730">
        <v>10</v>
      </c>
    </row>
    <row r="731" spans="1:2">
      <c r="A731">
        <v>36</v>
      </c>
      <c r="B731">
        <v>13</v>
      </c>
    </row>
    <row r="732" spans="1:2">
      <c r="A732">
        <v>46</v>
      </c>
      <c r="B732">
        <v>13</v>
      </c>
    </row>
    <row r="733" spans="1:2">
      <c r="A733">
        <v>23</v>
      </c>
      <c r="B733">
        <v>17</v>
      </c>
    </row>
    <row r="734" spans="1:2">
      <c r="A734">
        <v>20</v>
      </c>
      <c r="B734">
        <v>10</v>
      </c>
    </row>
    <row r="735" spans="1:2">
      <c r="A735">
        <v>48</v>
      </c>
      <c r="B735">
        <v>20</v>
      </c>
    </row>
    <row r="736" spans="1:2">
      <c r="A736">
        <v>48</v>
      </c>
      <c r="B736">
        <v>39</v>
      </c>
    </row>
    <row r="737" spans="1:2">
      <c r="A737">
        <v>49</v>
      </c>
      <c r="B737">
        <v>40</v>
      </c>
    </row>
    <row r="738" spans="1:2">
      <c r="A738">
        <v>24</v>
      </c>
      <c r="B738">
        <v>20</v>
      </c>
    </row>
    <row r="739" spans="1:2">
      <c r="A739">
        <v>34</v>
      </c>
      <c r="B739">
        <v>44</v>
      </c>
    </row>
    <row r="740" spans="1:2">
      <c r="A740">
        <v>34</v>
      </c>
      <c r="B740">
        <v>14</v>
      </c>
    </row>
    <row r="741" spans="1:2">
      <c r="A741">
        <v>36</v>
      </c>
      <c r="B741">
        <v>19</v>
      </c>
    </row>
    <row r="742" spans="1:2">
      <c r="A742">
        <v>26</v>
      </c>
      <c r="B742">
        <v>15</v>
      </c>
    </row>
    <row r="743" spans="1:2">
      <c r="A743">
        <v>20</v>
      </c>
      <c r="B743">
        <v>10</v>
      </c>
    </row>
    <row r="744" spans="1:2">
      <c r="A744">
        <v>20</v>
      </c>
      <c r="B744">
        <v>10</v>
      </c>
    </row>
    <row r="745" spans="1:2">
      <c r="A745">
        <v>20</v>
      </c>
      <c r="B745">
        <v>15</v>
      </c>
    </row>
    <row r="746" spans="1:2">
      <c r="A746">
        <v>22</v>
      </c>
      <c r="B746">
        <v>13</v>
      </c>
    </row>
    <row r="747" spans="1:2">
      <c r="A747">
        <v>22</v>
      </c>
      <c r="B747">
        <v>22</v>
      </c>
    </row>
    <row r="748" spans="1:2">
      <c r="A748">
        <v>22</v>
      </c>
      <c r="B748">
        <v>54</v>
      </c>
    </row>
    <row r="749" spans="1:2">
      <c r="A749">
        <v>22</v>
      </c>
      <c r="B749">
        <v>22</v>
      </c>
    </row>
    <row r="750" spans="1:2">
      <c r="A750">
        <v>20</v>
      </c>
      <c r="B750">
        <v>20</v>
      </c>
    </row>
    <row r="751" spans="1:2">
      <c r="A751">
        <v>27</v>
      </c>
      <c r="B751">
        <v>14</v>
      </c>
    </row>
    <row r="752" spans="1:2">
      <c r="A752">
        <v>20</v>
      </c>
      <c r="B752">
        <v>35</v>
      </c>
    </row>
    <row r="753" spans="1:2">
      <c r="A753">
        <v>20</v>
      </c>
      <c r="B753">
        <v>70</v>
      </c>
    </row>
    <row r="754" spans="1:2">
      <c r="A754">
        <v>20</v>
      </c>
      <c r="B754">
        <v>10</v>
      </c>
    </row>
    <row r="755" spans="1:2">
      <c r="A755">
        <v>34</v>
      </c>
      <c r="B755">
        <v>17</v>
      </c>
    </row>
    <row r="756" spans="1:2">
      <c r="A756">
        <v>34</v>
      </c>
      <c r="B756">
        <v>14</v>
      </c>
    </row>
    <row r="757" spans="1:2">
      <c r="A757">
        <v>20</v>
      </c>
      <c r="B757">
        <v>40</v>
      </c>
    </row>
    <row r="758" spans="1:2">
      <c r="A758">
        <v>20</v>
      </c>
      <c r="B758">
        <v>40</v>
      </c>
    </row>
    <row r="759" spans="1:2">
      <c r="A759">
        <v>22</v>
      </c>
      <c r="B759">
        <v>18</v>
      </c>
    </row>
    <row r="760" spans="1:2">
      <c r="A760">
        <v>39</v>
      </c>
      <c r="B760">
        <v>15</v>
      </c>
    </row>
    <row r="761" spans="1:2">
      <c r="A761">
        <v>25</v>
      </c>
      <c r="B761">
        <v>12</v>
      </c>
    </row>
    <row r="762" spans="1:2">
      <c r="A762">
        <v>26</v>
      </c>
      <c r="B762">
        <v>11</v>
      </c>
    </row>
    <row r="763" spans="1:2">
      <c r="A763">
        <v>28</v>
      </c>
      <c r="B763">
        <v>39</v>
      </c>
    </row>
    <row r="764" spans="1:2">
      <c r="A764">
        <v>25</v>
      </c>
      <c r="B764">
        <v>24</v>
      </c>
    </row>
    <row r="765" spans="1:2">
      <c r="A765">
        <v>25</v>
      </c>
      <c r="B765">
        <v>28</v>
      </c>
    </row>
    <row r="766" spans="1:2">
      <c r="A766">
        <v>20</v>
      </c>
      <c r="B766">
        <v>10</v>
      </c>
    </row>
    <row r="767" spans="1:2">
      <c r="A767">
        <v>26</v>
      </c>
      <c r="B767">
        <v>11</v>
      </c>
    </row>
    <row r="768" spans="1:2">
      <c r="A768">
        <v>26</v>
      </c>
      <c r="B768">
        <v>11</v>
      </c>
    </row>
    <row r="769" spans="1:2">
      <c r="A769">
        <v>24</v>
      </c>
      <c r="B769">
        <v>12</v>
      </c>
    </row>
    <row r="770" spans="1:2">
      <c r="A770">
        <v>44</v>
      </c>
      <c r="B770">
        <v>15</v>
      </c>
    </row>
    <row r="771" spans="1:2">
      <c r="A771">
        <v>26</v>
      </c>
      <c r="B771">
        <v>15</v>
      </c>
    </row>
    <row r="772" spans="1:2">
      <c r="A772">
        <v>29</v>
      </c>
      <c r="B772">
        <v>10</v>
      </c>
    </row>
    <row r="773" spans="1:2">
      <c r="A773">
        <v>29</v>
      </c>
      <c r="B773">
        <v>24</v>
      </c>
    </row>
    <row r="774" spans="1:2">
      <c r="A774">
        <v>31</v>
      </c>
      <c r="B774">
        <v>16</v>
      </c>
    </row>
    <row r="775" spans="1:2">
      <c r="A775">
        <v>21</v>
      </c>
      <c r="B775">
        <v>19</v>
      </c>
    </row>
    <row r="776" spans="1:2">
      <c r="A776">
        <v>20</v>
      </c>
      <c r="B776">
        <v>10</v>
      </c>
    </row>
    <row r="777" spans="1:2">
      <c r="A777">
        <v>20</v>
      </c>
      <c r="B777">
        <v>10</v>
      </c>
    </row>
    <row r="778" spans="1:2">
      <c r="A778">
        <v>20</v>
      </c>
      <c r="B778">
        <v>10</v>
      </c>
    </row>
    <row r="779" spans="1:2">
      <c r="A779">
        <v>22</v>
      </c>
      <c r="B779">
        <v>13</v>
      </c>
    </row>
    <row r="780" spans="1:2">
      <c r="A780">
        <v>33</v>
      </c>
      <c r="B780">
        <v>12</v>
      </c>
    </row>
    <row r="781" spans="1:2">
      <c r="A781">
        <v>43</v>
      </c>
      <c r="B781">
        <v>13</v>
      </c>
    </row>
    <row r="782" spans="1:2">
      <c r="A782">
        <v>47</v>
      </c>
      <c r="B782">
        <v>31</v>
      </c>
    </row>
    <row r="783" spans="1:2">
      <c r="A783">
        <v>24</v>
      </c>
      <c r="B783">
        <v>16</v>
      </c>
    </row>
    <row r="784" spans="1:2">
      <c r="A784">
        <v>24</v>
      </c>
      <c r="B784">
        <v>12</v>
      </c>
    </row>
    <row r="785" spans="1:2">
      <c r="A785">
        <v>26</v>
      </c>
      <c r="B785">
        <v>15</v>
      </c>
    </row>
    <row r="786" spans="1:2">
      <c r="A786">
        <v>20</v>
      </c>
      <c r="B786">
        <v>25</v>
      </c>
    </row>
    <row r="787" spans="1:2">
      <c r="A787">
        <v>22</v>
      </c>
      <c r="B787">
        <v>13</v>
      </c>
    </row>
    <row r="788" spans="1:2">
      <c r="A788">
        <v>26</v>
      </c>
      <c r="B788">
        <v>76</v>
      </c>
    </row>
    <row r="789" spans="1:2">
      <c r="A789">
        <v>41</v>
      </c>
      <c r="B789">
        <v>14</v>
      </c>
    </row>
    <row r="790" spans="1:2">
      <c r="A790">
        <v>40</v>
      </c>
      <c r="B790">
        <v>10</v>
      </c>
    </row>
    <row r="791" spans="1:2">
      <c r="A791">
        <v>48</v>
      </c>
      <c r="B791">
        <v>20</v>
      </c>
    </row>
    <row r="792" spans="1:2">
      <c r="A792">
        <v>48</v>
      </c>
      <c r="B792">
        <v>39</v>
      </c>
    </row>
    <row r="793" spans="1:2">
      <c r="A793">
        <v>49</v>
      </c>
      <c r="B793">
        <v>40</v>
      </c>
    </row>
    <row r="794" spans="1:2">
      <c r="A794">
        <v>24</v>
      </c>
      <c r="B794">
        <v>20</v>
      </c>
    </row>
    <row r="795" spans="1:2">
      <c r="A795">
        <v>42</v>
      </c>
      <c r="B795">
        <v>19</v>
      </c>
    </row>
    <row r="796" spans="1:2">
      <c r="A796">
        <v>38</v>
      </c>
      <c r="B796">
        <v>10</v>
      </c>
    </row>
    <row r="797" spans="1:2">
      <c r="A797">
        <v>39</v>
      </c>
      <c r="B797">
        <v>15</v>
      </c>
    </row>
    <row r="798" spans="1:2">
      <c r="A798">
        <v>23</v>
      </c>
      <c r="B798">
        <v>17</v>
      </c>
    </row>
    <row r="799" spans="1:2">
      <c r="A799">
        <v>20</v>
      </c>
      <c r="B799">
        <v>15</v>
      </c>
    </row>
    <row r="800" spans="1:2">
      <c r="A800">
        <v>33</v>
      </c>
      <c r="B800">
        <v>12</v>
      </c>
    </row>
    <row r="801" spans="1:2">
      <c r="A801">
        <v>30</v>
      </c>
      <c r="B801">
        <v>13</v>
      </c>
    </row>
    <row r="802" spans="1:2">
      <c r="A802">
        <v>28</v>
      </c>
      <c r="B802">
        <v>10</v>
      </c>
    </row>
    <row r="803" spans="1:2">
      <c r="A803">
        <v>36</v>
      </c>
      <c r="B803">
        <v>13</v>
      </c>
    </row>
    <row r="804" spans="1:2">
      <c r="A804">
        <v>46</v>
      </c>
      <c r="B804">
        <v>13</v>
      </c>
    </row>
    <row r="805" spans="1:2">
      <c r="A805">
        <v>23</v>
      </c>
      <c r="B805">
        <v>17</v>
      </c>
    </row>
    <row r="806" spans="1:2">
      <c r="A806">
        <v>20</v>
      </c>
      <c r="B806">
        <v>10</v>
      </c>
    </row>
    <row r="807" spans="1:2">
      <c r="A807">
        <v>31</v>
      </c>
      <c r="B807">
        <v>51</v>
      </c>
    </row>
    <row r="808" spans="1:2">
      <c r="A808">
        <v>30</v>
      </c>
      <c r="B808">
        <v>10</v>
      </c>
    </row>
    <row r="809" spans="1:2">
      <c r="A809">
        <v>20</v>
      </c>
      <c r="B809">
        <v>15</v>
      </c>
    </row>
    <row r="810" spans="1:2">
      <c r="A810">
        <v>20</v>
      </c>
      <c r="B810">
        <v>10</v>
      </c>
    </row>
    <row r="811" spans="1:2">
      <c r="A811">
        <v>44</v>
      </c>
      <c r="B811">
        <v>11</v>
      </c>
    </row>
    <row r="812" spans="1:2">
      <c r="A812">
        <v>24</v>
      </c>
      <c r="B812">
        <v>20</v>
      </c>
    </row>
    <row r="813" spans="1:2">
      <c r="A813">
        <v>64</v>
      </c>
      <c r="B813">
        <v>12</v>
      </c>
    </row>
    <row r="814" spans="1:2">
      <c r="A814">
        <v>47</v>
      </c>
      <c r="B814">
        <v>10</v>
      </c>
    </row>
    <row r="815" spans="1:2">
      <c r="A815">
        <v>40</v>
      </c>
      <c r="B815">
        <v>10</v>
      </c>
    </row>
    <row r="816" spans="1:2">
      <c r="A816">
        <v>28</v>
      </c>
      <c r="B816">
        <v>14</v>
      </c>
    </row>
    <row r="817" spans="1:2">
      <c r="A817">
        <v>20</v>
      </c>
      <c r="B817">
        <v>10</v>
      </c>
    </row>
    <row r="818" spans="1:2">
      <c r="A818">
        <v>23</v>
      </c>
      <c r="B818">
        <v>13</v>
      </c>
    </row>
    <row r="819" spans="1:2">
      <c r="A819">
        <v>24</v>
      </c>
      <c r="B819">
        <v>37</v>
      </c>
    </row>
    <row r="820" spans="1:2">
      <c r="A820">
        <v>25</v>
      </c>
      <c r="B820">
        <v>28</v>
      </c>
    </row>
    <row r="821" spans="1:2">
      <c r="A821">
        <v>33</v>
      </c>
      <c r="B821">
        <v>15</v>
      </c>
    </row>
    <row r="822" spans="1:2">
      <c r="A822">
        <v>29</v>
      </c>
      <c r="B822">
        <v>20</v>
      </c>
    </row>
    <row r="823" spans="1:2">
      <c r="A823">
        <v>47</v>
      </c>
      <c r="B823">
        <v>23</v>
      </c>
    </row>
    <row r="824" spans="1:2">
      <c r="A824">
        <v>20</v>
      </c>
      <c r="B824">
        <v>35</v>
      </c>
    </row>
    <row r="825" spans="1:2">
      <c r="A825">
        <v>28</v>
      </c>
      <c r="B825">
        <v>17</v>
      </c>
    </row>
    <row r="826" spans="1:2">
      <c r="A826">
        <v>24</v>
      </c>
      <c r="B826">
        <v>16</v>
      </c>
    </row>
    <row r="827" spans="1:2">
      <c r="A827">
        <v>27</v>
      </c>
      <c r="B827">
        <v>11</v>
      </c>
    </row>
    <row r="828" spans="1:2">
      <c r="A828">
        <v>24</v>
      </c>
      <c r="B828">
        <v>12</v>
      </c>
    </row>
    <row r="829" spans="1:2">
      <c r="A829">
        <v>27</v>
      </c>
      <c r="B829">
        <v>29</v>
      </c>
    </row>
    <row r="830" spans="1:2">
      <c r="A830">
        <v>27</v>
      </c>
      <c r="B830">
        <v>81</v>
      </c>
    </row>
    <row r="831" spans="1:2">
      <c r="A831">
        <v>20</v>
      </c>
      <c r="B831">
        <v>10</v>
      </c>
    </row>
    <row r="832" spans="1:2">
      <c r="A832">
        <v>21</v>
      </c>
      <c r="B832">
        <v>14</v>
      </c>
    </row>
    <row r="833" spans="1:2">
      <c r="A833">
        <v>27</v>
      </c>
      <c r="B833">
        <v>29</v>
      </c>
    </row>
    <row r="834" spans="1:2">
      <c r="A834">
        <v>27</v>
      </c>
      <c r="B834">
        <v>11</v>
      </c>
    </row>
    <row r="835" spans="1:2">
      <c r="A835">
        <v>24</v>
      </c>
      <c r="B835">
        <v>25</v>
      </c>
    </row>
    <row r="836" spans="1:2">
      <c r="A836">
        <v>38</v>
      </c>
      <c r="B836">
        <v>10</v>
      </c>
    </row>
    <row r="837" spans="1:2">
      <c r="A837">
        <v>21</v>
      </c>
      <c r="B837">
        <v>14</v>
      </c>
    </row>
    <row r="838" spans="1:2">
      <c r="A838">
        <v>26</v>
      </c>
      <c r="B838">
        <v>11</v>
      </c>
    </row>
    <row r="839" spans="1:2">
      <c r="A839">
        <v>27</v>
      </c>
      <c r="B839">
        <v>11</v>
      </c>
    </row>
    <row r="840" spans="1:2">
      <c r="A840">
        <v>21</v>
      </c>
      <c r="B840">
        <v>19</v>
      </c>
    </row>
    <row r="841" spans="1:2">
      <c r="A841">
        <v>25</v>
      </c>
      <c r="B841">
        <v>12</v>
      </c>
    </row>
    <row r="842" spans="1:2">
      <c r="A842">
        <v>20</v>
      </c>
      <c r="B842">
        <v>10</v>
      </c>
    </row>
    <row r="843" spans="1:2">
      <c r="A843">
        <v>24</v>
      </c>
      <c r="B843">
        <v>16</v>
      </c>
    </row>
    <row r="844" spans="1:2">
      <c r="A844">
        <v>24</v>
      </c>
      <c r="B844">
        <v>12</v>
      </c>
    </row>
    <row r="845" spans="1:2">
      <c r="A845">
        <v>29</v>
      </c>
      <c r="B845">
        <v>17</v>
      </c>
    </row>
    <row r="846" spans="1:2">
      <c r="A846">
        <v>39</v>
      </c>
      <c r="B846">
        <v>10</v>
      </c>
    </row>
    <row r="847" spans="1:2">
      <c r="A847">
        <v>33</v>
      </c>
      <c r="B847">
        <v>21</v>
      </c>
    </row>
    <row r="848" spans="1:2">
      <c r="A848">
        <v>25</v>
      </c>
      <c r="B848">
        <v>48</v>
      </c>
    </row>
    <row r="849" spans="1:2">
      <c r="A849">
        <v>20</v>
      </c>
      <c r="B849">
        <v>10</v>
      </c>
    </row>
    <row r="850" spans="1:2">
      <c r="A850">
        <v>20</v>
      </c>
      <c r="B850">
        <v>90</v>
      </c>
    </row>
    <row r="851" spans="1:2">
      <c r="A851">
        <v>21</v>
      </c>
      <c r="B851">
        <v>47</v>
      </c>
    </row>
    <row r="852" spans="1:2">
      <c r="A852">
        <v>20</v>
      </c>
      <c r="B852">
        <v>10</v>
      </c>
    </row>
    <row r="853" spans="1:2">
      <c r="A853">
        <v>20</v>
      </c>
      <c r="B853">
        <v>15</v>
      </c>
    </row>
    <row r="854" spans="1:2">
      <c r="A854">
        <v>20</v>
      </c>
      <c r="B854">
        <v>10</v>
      </c>
    </row>
    <row r="855" spans="1:2">
      <c r="A855">
        <v>20</v>
      </c>
      <c r="B855">
        <v>15</v>
      </c>
    </row>
    <row r="856" spans="1:2">
      <c r="A856">
        <v>28</v>
      </c>
      <c r="B856">
        <v>14</v>
      </c>
    </row>
    <row r="857" spans="1:2">
      <c r="A857">
        <v>26</v>
      </c>
      <c r="B857">
        <v>11</v>
      </c>
    </row>
    <row r="858" spans="1:2">
      <c r="A858">
        <v>44</v>
      </c>
      <c r="B858">
        <v>45</v>
      </c>
    </row>
    <row r="859" spans="1:2">
      <c r="A859">
        <v>38</v>
      </c>
      <c r="B859">
        <v>18</v>
      </c>
    </row>
    <row r="860" spans="1:2">
      <c r="A860">
        <v>43</v>
      </c>
      <c r="B860">
        <v>13</v>
      </c>
    </row>
    <row r="861" spans="1:2">
      <c r="A861">
        <v>20</v>
      </c>
      <c r="B861">
        <v>60</v>
      </c>
    </row>
    <row r="862" spans="1:2">
      <c r="A862">
        <v>20</v>
      </c>
      <c r="B862">
        <v>35</v>
      </c>
    </row>
    <row r="863" spans="1:2">
      <c r="A863">
        <v>20</v>
      </c>
      <c r="B863">
        <v>25</v>
      </c>
    </row>
    <row r="864" spans="1:2">
      <c r="A864">
        <v>25</v>
      </c>
      <c r="B864">
        <v>12</v>
      </c>
    </row>
    <row r="865" spans="1:2">
      <c r="A865">
        <v>24</v>
      </c>
      <c r="B865">
        <v>12</v>
      </c>
    </row>
    <row r="866" spans="1:2">
      <c r="A866">
        <v>21</v>
      </c>
      <c r="B866">
        <v>71</v>
      </c>
    </row>
    <row r="867" spans="1:2">
      <c r="A867">
        <v>31</v>
      </c>
      <c r="B867">
        <v>19</v>
      </c>
    </row>
    <row r="868" spans="1:2">
      <c r="A868">
        <v>31</v>
      </c>
      <c r="B868">
        <v>12</v>
      </c>
    </row>
    <row r="869" spans="1:2">
      <c r="A869">
        <v>35</v>
      </c>
      <c r="B869">
        <v>11</v>
      </c>
    </row>
    <row r="870" spans="1:2">
      <c r="A870">
        <v>21</v>
      </c>
      <c r="B870">
        <v>14</v>
      </c>
    </row>
    <row r="871" spans="1:2">
      <c r="A871">
        <v>23</v>
      </c>
      <c r="B871">
        <v>13</v>
      </c>
    </row>
    <row r="872" spans="1:2">
      <c r="A872">
        <v>25</v>
      </c>
      <c r="B872">
        <v>16</v>
      </c>
    </row>
    <row r="873" spans="1:2">
      <c r="A873">
        <v>35</v>
      </c>
      <c r="B873">
        <v>11</v>
      </c>
    </row>
    <row r="874" spans="1:2">
      <c r="A874">
        <v>24</v>
      </c>
      <c r="B874">
        <v>45</v>
      </c>
    </row>
    <row r="875" spans="1:2">
      <c r="A875">
        <v>23</v>
      </c>
      <c r="B875">
        <v>17</v>
      </c>
    </row>
    <row r="876" spans="1:2">
      <c r="A876">
        <v>67</v>
      </c>
      <c r="B876">
        <v>10</v>
      </c>
    </row>
    <row r="877" spans="1:2">
      <c r="A877">
        <v>68</v>
      </c>
      <c r="B877">
        <v>11</v>
      </c>
    </row>
    <row r="878" spans="1:2">
      <c r="A878">
        <v>66</v>
      </c>
      <c r="B878">
        <v>15</v>
      </c>
    </row>
    <row r="879" spans="1:2">
      <c r="A879">
        <v>20</v>
      </c>
      <c r="B879">
        <v>10</v>
      </c>
    </row>
    <row r="880" spans="1:2">
      <c r="A880">
        <v>20</v>
      </c>
      <c r="B880">
        <v>10</v>
      </c>
    </row>
    <row r="881" spans="1:2">
      <c r="A881">
        <v>20</v>
      </c>
      <c r="B881">
        <v>30</v>
      </c>
    </row>
    <row r="882" spans="1:2">
      <c r="A882">
        <v>25</v>
      </c>
      <c r="B882">
        <v>56</v>
      </c>
    </row>
    <row r="883" spans="1:2">
      <c r="A883">
        <v>21</v>
      </c>
      <c r="B883">
        <v>28</v>
      </c>
    </row>
    <row r="884" spans="1:2">
      <c r="A884">
        <v>21</v>
      </c>
      <c r="B884">
        <v>14</v>
      </c>
    </row>
    <row r="885" spans="1:2">
      <c r="A885">
        <v>20</v>
      </c>
      <c r="B885">
        <v>10</v>
      </c>
    </row>
    <row r="886" spans="1:2">
      <c r="A886">
        <v>21</v>
      </c>
      <c r="B886">
        <v>19</v>
      </c>
    </row>
    <row r="887" spans="1:2">
      <c r="A887">
        <v>20</v>
      </c>
      <c r="B887">
        <v>10</v>
      </c>
    </row>
    <row r="888" spans="1:2">
      <c r="A888">
        <v>29</v>
      </c>
      <c r="B888">
        <v>13</v>
      </c>
    </row>
    <row r="889" spans="1:2">
      <c r="A889">
        <v>30</v>
      </c>
      <c r="B889">
        <v>10</v>
      </c>
    </row>
    <row r="890" spans="1:2">
      <c r="A890">
        <v>20</v>
      </c>
      <c r="B890">
        <v>10</v>
      </c>
    </row>
    <row r="891" spans="1:2">
      <c r="A891">
        <v>25</v>
      </c>
      <c r="B891">
        <v>12</v>
      </c>
    </row>
    <row r="892" spans="1:2">
      <c r="A892">
        <v>25</v>
      </c>
      <c r="B892">
        <v>24</v>
      </c>
    </row>
    <row r="893" spans="1:2">
      <c r="A893">
        <v>20</v>
      </c>
      <c r="B893">
        <v>10</v>
      </c>
    </row>
    <row r="894" spans="1:2">
      <c r="A894">
        <v>27</v>
      </c>
      <c r="B894">
        <v>11</v>
      </c>
    </row>
    <row r="895" spans="1:2">
      <c r="A895">
        <v>30</v>
      </c>
      <c r="B895">
        <v>53</v>
      </c>
    </row>
    <row r="896" spans="1:2">
      <c r="A896">
        <v>39</v>
      </c>
      <c r="B896">
        <v>15</v>
      </c>
    </row>
    <row r="897" spans="1:2">
      <c r="A897">
        <v>82</v>
      </c>
      <c r="B897">
        <v>14</v>
      </c>
    </row>
    <row r="898" spans="1:2">
      <c r="A898">
        <v>84</v>
      </c>
      <c r="B898">
        <v>11</v>
      </c>
    </row>
    <row r="899" spans="1:2">
      <c r="A899">
        <v>45</v>
      </c>
      <c r="B899">
        <v>53</v>
      </c>
    </row>
    <row r="900" spans="1:2">
      <c r="A900">
        <v>45</v>
      </c>
      <c r="B900">
        <v>35</v>
      </c>
    </row>
    <row r="901" spans="1:2">
      <c r="A901">
        <v>41</v>
      </c>
      <c r="B901">
        <v>17</v>
      </c>
    </row>
    <row r="902" spans="1:2">
      <c r="A902">
        <v>20</v>
      </c>
      <c r="B902">
        <v>10</v>
      </c>
    </row>
    <row r="903" spans="1:2">
      <c r="A903">
        <v>51</v>
      </c>
      <c r="B903">
        <v>17</v>
      </c>
    </row>
    <row r="904" spans="1:2">
      <c r="A904">
        <v>20</v>
      </c>
      <c r="B904">
        <v>10</v>
      </c>
    </row>
    <row r="905" spans="1:2">
      <c r="A905">
        <v>21</v>
      </c>
      <c r="B905">
        <v>14</v>
      </c>
    </row>
    <row r="906" spans="1:2">
      <c r="A906">
        <v>48</v>
      </c>
      <c r="B906">
        <v>20</v>
      </c>
    </row>
    <row r="907" spans="1:2">
      <c r="A907">
        <v>48</v>
      </c>
      <c r="B907">
        <v>10</v>
      </c>
    </row>
    <row r="908" spans="1:2">
      <c r="A908">
        <v>50</v>
      </c>
      <c r="B908">
        <v>14</v>
      </c>
    </row>
    <row r="909" spans="1:2">
      <c r="A909">
        <v>71</v>
      </c>
      <c r="B909">
        <v>16</v>
      </c>
    </row>
    <row r="910" spans="1:2">
      <c r="A910">
        <v>54</v>
      </c>
      <c r="B910">
        <v>31</v>
      </c>
    </row>
    <row r="911" spans="1:2">
      <c r="A911">
        <v>60</v>
      </c>
      <c r="B911">
        <v>25</v>
      </c>
    </row>
    <row r="912" spans="1:2">
      <c r="A912">
        <v>95</v>
      </c>
      <c r="B912">
        <v>12</v>
      </c>
    </row>
    <row r="913" spans="1:2">
      <c r="A913">
        <v>48</v>
      </c>
      <c r="B913">
        <v>20</v>
      </c>
    </row>
    <row r="914" spans="1:2">
      <c r="A914">
        <v>48</v>
      </c>
      <c r="B914">
        <v>14</v>
      </c>
    </row>
    <row r="915" spans="1:2">
      <c r="A915">
        <v>36</v>
      </c>
      <c r="B915">
        <v>22</v>
      </c>
    </row>
    <row r="916" spans="1:2">
      <c r="A916">
        <v>36</v>
      </c>
      <c r="B916">
        <v>47</v>
      </c>
    </row>
    <row r="917" spans="1:2">
      <c r="A917">
        <v>61</v>
      </c>
      <c r="B917">
        <v>21</v>
      </c>
    </row>
    <row r="918" spans="1:2">
      <c r="A918">
        <v>37</v>
      </c>
      <c r="B918">
        <v>32</v>
      </c>
    </row>
    <row r="919" spans="1:2">
      <c r="A919">
        <v>36</v>
      </c>
      <c r="B919">
        <v>11</v>
      </c>
    </row>
    <row r="920" spans="1:2">
      <c r="A920">
        <v>25</v>
      </c>
      <c r="B920">
        <v>28</v>
      </c>
    </row>
    <row r="921" spans="1:2">
      <c r="A921">
        <v>20</v>
      </c>
      <c r="B921">
        <v>90</v>
      </c>
    </row>
    <row r="922" spans="1:2">
      <c r="A922">
        <v>29</v>
      </c>
      <c r="B922">
        <v>24</v>
      </c>
    </row>
    <row r="923" spans="1:2">
      <c r="A923">
        <v>31</v>
      </c>
      <c r="B923">
        <v>35</v>
      </c>
    </row>
    <row r="924" spans="1:2">
      <c r="A924">
        <v>20</v>
      </c>
      <c r="B924">
        <v>70</v>
      </c>
    </row>
    <row r="925" spans="1:2">
      <c r="A925">
        <v>24</v>
      </c>
      <c r="B925">
        <v>12</v>
      </c>
    </row>
    <row r="926" spans="1:2">
      <c r="A926">
        <v>23</v>
      </c>
      <c r="B926">
        <v>21</v>
      </c>
    </row>
    <row r="927" spans="1:2">
      <c r="A927">
        <v>25</v>
      </c>
      <c r="B927">
        <v>20</v>
      </c>
    </row>
    <row r="928" spans="1:2">
      <c r="A928">
        <v>27</v>
      </c>
      <c r="B928">
        <v>11</v>
      </c>
    </row>
    <row r="929" spans="1:2">
      <c r="A929">
        <v>20</v>
      </c>
      <c r="B929">
        <v>20</v>
      </c>
    </row>
    <row r="930" spans="1:2">
      <c r="A930">
        <v>31</v>
      </c>
      <c r="B930">
        <v>19</v>
      </c>
    </row>
    <row r="931" spans="1:2">
      <c r="A931">
        <v>20</v>
      </c>
      <c r="B931">
        <v>15</v>
      </c>
    </row>
    <row r="932" spans="1:2">
      <c r="A932">
        <v>21</v>
      </c>
      <c r="B932">
        <v>28</v>
      </c>
    </row>
    <row r="933" spans="1:2">
      <c r="A933">
        <v>20</v>
      </c>
      <c r="B933">
        <v>10</v>
      </c>
    </row>
    <row r="934" spans="1:2">
      <c r="A934">
        <v>23</v>
      </c>
      <c r="B934">
        <v>13</v>
      </c>
    </row>
    <row r="935" spans="1:2">
      <c r="A935">
        <v>27</v>
      </c>
      <c r="B935">
        <v>11</v>
      </c>
    </row>
    <row r="936" spans="1:2">
      <c r="A936">
        <v>27</v>
      </c>
      <c r="B936">
        <v>14</v>
      </c>
    </row>
    <row r="937" spans="1:2">
      <c r="A937">
        <v>27</v>
      </c>
      <c r="B937">
        <v>33</v>
      </c>
    </row>
    <row r="938" spans="1:2">
      <c r="A938">
        <v>29</v>
      </c>
      <c r="B938">
        <v>10</v>
      </c>
    </row>
    <row r="939" spans="1:2">
      <c r="A939">
        <v>20</v>
      </c>
      <c r="B939">
        <v>35</v>
      </c>
    </row>
    <row r="940" spans="1:2">
      <c r="A940">
        <v>25</v>
      </c>
      <c r="B940">
        <v>16</v>
      </c>
    </row>
    <row r="941" spans="1:2">
      <c r="A941">
        <v>35</v>
      </c>
      <c r="B941">
        <v>14</v>
      </c>
    </row>
    <row r="942" spans="1:2">
      <c r="A942">
        <v>22</v>
      </c>
      <c r="B942">
        <v>18</v>
      </c>
    </row>
    <row r="943" spans="1:2">
      <c r="A943">
        <v>22</v>
      </c>
      <c r="B943">
        <v>13</v>
      </c>
    </row>
    <row r="944" spans="1:2">
      <c r="A944">
        <v>27</v>
      </c>
      <c r="B944">
        <v>11</v>
      </c>
    </row>
    <row r="945" spans="1:2">
      <c r="A945">
        <v>49</v>
      </c>
      <c r="B945">
        <v>12</v>
      </c>
    </row>
    <row r="946" spans="1:2">
      <c r="A946">
        <v>61</v>
      </c>
      <c r="B946">
        <v>16</v>
      </c>
    </row>
    <row r="947" spans="1:2">
      <c r="A947">
        <v>60</v>
      </c>
      <c r="B947">
        <v>30</v>
      </c>
    </row>
    <row r="948" spans="1:2">
      <c r="A948">
        <v>23</v>
      </c>
      <c r="B948">
        <v>13</v>
      </c>
    </row>
    <row r="949" spans="1:2">
      <c r="A949">
        <v>22</v>
      </c>
      <c r="B949">
        <v>18</v>
      </c>
    </row>
    <row r="950" spans="1:2">
      <c r="A950">
        <v>22</v>
      </c>
      <c r="B950">
        <v>27</v>
      </c>
    </row>
    <row r="951" spans="1:2">
      <c r="A951">
        <v>23</v>
      </c>
      <c r="B951">
        <v>17</v>
      </c>
    </row>
    <row r="952" spans="1:2">
      <c r="A952">
        <v>36</v>
      </c>
      <c r="B952">
        <v>13</v>
      </c>
    </row>
    <row r="953" spans="1:2">
      <c r="A953">
        <v>29</v>
      </c>
      <c r="B953">
        <v>10</v>
      </c>
    </row>
    <row r="954" spans="1:2">
      <c r="A954">
        <v>22</v>
      </c>
      <c r="B954">
        <v>22</v>
      </c>
    </row>
    <row r="955" spans="1:2">
      <c r="A955">
        <v>21</v>
      </c>
      <c r="B955">
        <v>38</v>
      </c>
    </row>
    <row r="956" spans="1:2">
      <c r="A956">
        <v>21</v>
      </c>
      <c r="B956">
        <v>14</v>
      </c>
    </row>
    <row r="957" spans="1:2">
      <c r="A957">
        <v>20</v>
      </c>
      <c r="B957">
        <v>10</v>
      </c>
    </row>
    <row r="958" spans="1:2">
      <c r="A958">
        <v>23</v>
      </c>
      <c r="B958">
        <v>26</v>
      </c>
    </row>
    <row r="959" spans="1:2">
      <c r="A959">
        <v>28</v>
      </c>
      <c r="B959">
        <v>10</v>
      </c>
    </row>
    <row r="960" spans="1:2">
      <c r="A960">
        <v>29</v>
      </c>
      <c r="B960">
        <v>20</v>
      </c>
    </row>
    <row r="961" spans="1:2">
      <c r="A961">
        <v>22</v>
      </c>
      <c r="B961">
        <v>22</v>
      </c>
    </row>
    <row r="962" spans="1:2">
      <c r="A962">
        <v>20</v>
      </c>
      <c r="B962">
        <v>10</v>
      </c>
    </row>
    <row r="963" spans="1:2">
      <c r="A963">
        <v>25</v>
      </c>
      <c r="B963">
        <v>12</v>
      </c>
    </row>
    <row r="964" spans="1:2">
      <c r="A964">
        <v>24</v>
      </c>
      <c r="B964">
        <v>12</v>
      </c>
    </row>
    <row r="965" spans="1:2">
      <c r="A965">
        <v>25</v>
      </c>
      <c r="B965">
        <v>20</v>
      </c>
    </row>
    <row r="966" spans="1:2">
      <c r="A966">
        <v>26</v>
      </c>
      <c r="B966">
        <v>30</v>
      </c>
    </row>
    <row r="967" spans="1:2">
      <c r="A967">
        <v>26</v>
      </c>
      <c r="B967">
        <v>23</v>
      </c>
    </row>
    <row r="968" spans="1:2">
      <c r="A968">
        <v>23</v>
      </c>
      <c r="B968">
        <v>17</v>
      </c>
    </row>
    <row r="969" spans="1:2">
      <c r="A969">
        <v>37</v>
      </c>
      <c r="B969">
        <v>10</v>
      </c>
    </row>
    <row r="970" spans="1:2">
      <c r="A970">
        <v>66</v>
      </c>
      <c r="B970">
        <v>39</v>
      </c>
    </row>
    <row r="971" spans="1:2">
      <c r="A971">
        <v>26</v>
      </c>
      <c r="B971">
        <v>34</v>
      </c>
    </row>
    <row r="972" spans="1:2">
      <c r="A972">
        <v>22</v>
      </c>
      <c r="B972">
        <v>13</v>
      </c>
    </row>
    <row r="973" spans="1:2">
      <c r="A973">
        <v>21</v>
      </c>
      <c r="B973">
        <v>14</v>
      </c>
    </row>
    <row r="974" spans="1:2">
      <c r="A974">
        <v>28</v>
      </c>
      <c r="B974">
        <v>17</v>
      </c>
    </row>
    <row r="975" spans="1:2">
      <c r="A975">
        <v>28</v>
      </c>
      <c r="B975">
        <v>14</v>
      </c>
    </row>
    <row r="976" spans="1:2">
      <c r="A976">
        <v>26</v>
      </c>
      <c r="B976">
        <v>11</v>
      </c>
    </row>
    <row r="977" spans="1:2">
      <c r="A977">
        <v>26</v>
      </c>
      <c r="B977">
        <v>23</v>
      </c>
    </row>
    <row r="978" spans="1:2">
      <c r="A978">
        <v>21</v>
      </c>
      <c r="B978">
        <v>28</v>
      </c>
    </row>
    <row r="979" spans="1:2">
      <c r="A979">
        <v>22</v>
      </c>
      <c r="B979">
        <v>50</v>
      </c>
    </row>
    <row r="980" spans="1:2">
      <c r="A980">
        <v>24</v>
      </c>
      <c r="B980">
        <v>33</v>
      </c>
    </row>
    <row r="981" spans="1:2">
      <c r="A981">
        <v>22</v>
      </c>
      <c r="B981">
        <v>13</v>
      </c>
    </row>
    <row r="982" spans="1:2">
      <c r="A982">
        <v>23</v>
      </c>
      <c r="B982">
        <v>13</v>
      </c>
    </row>
    <row r="983" spans="1:2">
      <c r="A983">
        <v>23</v>
      </c>
      <c r="B983">
        <v>17</v>
      </c>
    </row>
    <row r="984" spans="1:2">
      <c r="A984">
        <v>29</v>
      </c>
      <c r="B984">
        <v>13</v>
      </c>
    </row>
    <row r="985" spans="1:2">
      <c r="A985">
        <v>29</v>
      </c>
      <c r="B985">
        <v>10</v>
      </c>
    </row>
    <row r="986" spans="1:2">
      <c r="A986">
        <v>21</v>
      </c>
      <c r="B986">
        <v>19</v>
      </c>
    </row>
    <row r="987" spans="1:2">
      <c r="A987">
        <v>39</v>
      </c>
      <c r="B987">
        <v>17</v>
      </c>
    </row>
    <row r="988" spans="1:2">
      <c r="A988">
        <v>46</v>
      </c>
      <c r="B988">
        <v>15</v>
      </c>
    </row>
    <row r="989" spans="1:2">
      <c r="A989">
        <v>35</v>
      </c>
      <c r="B989">
        <v>11</v>
      </c>
    </row>
    <row r="990" spans="1:2">
      <c r="A990">
        <v>22</v>
      </c>
      <c r="B990">
        <v>13</v>
      </c>
    </row>
    <row r="991" spans="1:2">
      <c r="A991">
        <v>22</v>
      </c>
      <c r="B991">
        <v>13</v>
      </c>
    </row>
    <row r="992" spans="1:2">
      <c r="A992">
        <v>36</v>
      </c>
      <c r="B992">
        <v>36</v>
      </c>
    </row>
    <row r="993" spans="1:2">
      <c r="A993">
        <v>39</v>
      </c>
      <c r="B993">
        <v>10</v>
      </c>
    </row>
    <row r="994" spans="1:2">
      <c r="A994">
        <v>24</v>
      </c>
      <c r="B994">
        <v>41</v>
      </c>
    </row>
    <row r="995" spans="1:2">
      <c r="A995">
        <v>30</v>
      </c>
      <c r="B995">
        <v>23</v>
      </c>
    </row>
    <row r="996" spans="1:2">
      <c r="A996">
        <v>38</v>
      </c>
      <c r="B996">
        <v>13</v>
      </c>
    </row>
    <row r="997" spans="1:2">
      <c r="A997">
        <v>26</v>
      </c>
      <c r="B997">
        <v>11</v>
      </c>
    </row>
    <row r="998" spans="1:2">
      <c r="A998">
        <v>25</v>
      </c>
      <c r="B998">
        <v>32</v>
      </c>
    </row>
    <row r="999" spans="1:2">
      <c r="A999">
        <v>20</v>
      </c>
      <c r="B999">
        <v>15</v>
      </c>
    </row>
    <row r="1000" spans="1:2">
      <c r="A1000">
        <v>28</v>
      </c>
      <c r="B1000">
        <v>10</v>
      </c>
    </row>
    <row r="1001" spans="1:2">
      <c r="A1001">
        <v>27</v>
      </c>
      <c r="B1001">
        <v>11</v>
      </c>
    </row>
    <row r="1002" spans="1:2">
      <c r="A1002">
        <v>20</v>
      </c>
      <c r="B1002">
        <v>10</v>
      </c>
    </row>
    <row r="1003" spans="1:2">
      <c r="A1003">
        <v>20</v>
      </c>
      <c r="B1003">
        <v>10</v>
      </c>
    </row>
    <row r="1004" spans="1:2">
      <c r="A1004">
        <v>23</v>
      </c>
      <c r="B1004">
        <v>13</v>
      </c>
    </row>
    <row r="1005" spans="1:2">
      <c r="A1005">
        <v>23</v>
      </c>
      <c r="B1005">
        <v>13</v>
      </c>
    </row>
    <row r="1006" spans="1:2">
      <c r="A1006">
        <v>34</v>
      </c>
      <c r="B1006">
        <v>38</v>
      </c>
    </row>
    <row r="1007" spans="1:2">
      <c r="A1007">
        <v>20</v>
      </c>
      <c r="B1007">
        <v>10</v>
      </c>
    </row>
    <row r="1008" spans="1:2">
      <c r="A1008">
        <v>20</v>
      </c>
      <c r="B1008">
        <v>15</v>
      </c>
    </row>
    <row r="1009" spans="1:2">
      <c r="A1009">
        <v>21</v>
      </c>
      <c r="B1009">
        <v>52</v>
      </c>
    </row>
    <row r="1010" spans="1:2">
      <c r="A1010">
        <v>21</v>
      </c>
      <c r="B1010">
        <v>14</v>
      </c>
    </row>
    <row r="1011" spans="1:2">
      <c r="A1011">
        <v>20</v>
      </c>
      <c r="B1011">
        <v>10</v>
      </c>
    </row>
    <row r="1012" spans="1:2">
      <c r="A1012">
        <v>27</v>
      </c>
      <c r="B1012">
        <v>33</v>
      </c>
    </row>
    <row r="1013" spans="1:2">
      <c r="A1013">
        <v>28</v>
      </c>
      <c r="B1013">
        <v>10</v>
      </c>
    </row>
    <row r="1014" spans="1:2">
      <c r="A1014">
        <v>20</v>
      </c>
      <c r="B1014">
        <v>10</v>
      </c>
    </row>
    <row r="1015" spans="1:2">
      <c r="A1015">
        <v>20</v>
      </c>
      <c r="B1015">
        <v>10</v>
      </c>
    </row>
    <row r="1016" spans="1:2">
      <c r="A1016">
        <v>20</v>
      </c>
      <c r="B1016">
        <v>10</v>
      </c>
    </row>
    <row r="1017" spans="1:2">
      <c r="A1017">
        <v>20</v>
      </c>
      <c r="B1017">
        <v>20</v>
      </c>
    </row>
    <row r="1018" spans="1:2">
      <c r="A1018">
        <v>21</v>
      </c>
      <c r="B1018">
        <v>14</v>
      </c>
    </row>
    <row r="1019" spans="1:2">
      <c r="A1019">
        <v>23</v>
      </c>
      <c r="B1019">
        <v>73</v>
      </c>
    </row>
    <row r="1020" spans="1:2">
      <c r="A1020">
        <v>36</v>
      </c>
      <c r="B1020">
        <v>27</v>
      </c>
    </row>
    <row r="1021" spans="1:2">
      <c r="A1021">
        <v>38</v>
      </c>
      <c r="B1021">
        <v>68</v>
      </c>
    </row>
    <row r="1022" spans="1:2">
      <c r="A1022">
        <v>30</v>
      </c>
      <c r="B1022">
        <v>10</v>
      </c>
    </row>
    <row r="1023" spans="1:2">
      <c r="A1023">
        <v>27</v>
      </c>
      <c r="B1023">
        <v>11</v>
      </c>
    </row>
    <row r="1024" spans="1:2">
      <c r="A1024">
        <v>26</v>
      </c>
      <c r="B1024">
        <v>46</v>
      </c>
    </row>
    <row r="1025" spans="1:2">
      <c r="A1025">
        <v>22</v>
      </c>
      <c r="B1025">
        <v>18</v>
      </c>
    </row>
    <row r="1026" spans="1:2">
      <c r="A1026">
        <v>29</v>
      </c>
      <c r="B1026">
        <v>13</v>
      </c>
    </row>
    <row r="1027" spans="1:2">
      <c r="A1027">
        <v>20</v>
      </c>
      <c r="B1027">
        <v>10</v>
      </c>
    </row>
    <row r="1028" spans="1:2">
      <c r="A1028">
        <v>20</v>
      </c>
      <c r="B1028">
        <v>10</v>
      </c>
    </row>
    <row r="1029" spans="1:2">
      <c r="A1029">
        <v>20</v>
      </c>
      <c r="B1029">
        <v>10</v>
      </c>
    </row>
    <row r="1030" spans="1:2">
      <c r="A1030">
        <v>20</v>
      </c>
      <c r="B1030">
        <v>10</v>
      </c>
    </row>
    <row r="1031" spans="1:2">
      <c r="A1031">
        <v>20</v>
      </c>
      <c r="B1031">
        <v>10</v>
      </c>
    </row>
    <row r="1032" spans="1:2">
      <c r="A1032">
        <v>20</v>
      </c>
      <c r="B1032">
        <v>15</v>
      </c>
    </row>
    <row r="1033" spans="1:2">
      <c r="A1033">
        <v>20</v>
      </c>
      <c r="B1033">
        <v>30</v>
      </c>
    </row>
    <row r="1034" spans="1:2">
      <c r="A1034">
        <v>29</v>
      </c>
      <c r="B1034">
        <v>10</v>
      </c>
    </row>
    <row r="1035" spans="1:2">
      <c r="A1035">
        <v>38</v>
      </c>
      <c r="B1035">
        <v>39</v>
      </c>
    </row>
    <row r="1036" spans="1:2">
      <c r="A1036">
        <v>20</v>
      </c>
      <c r="B1036">
        <v>10</v>
      </c>
    </row>
    <row r="1037" spans="1:2">
      <c r="A1037">
        <v>20</v>
      </c>
      <c r="B1037">
        <v>25</v>
      </c>
    </row>
    <row r="1038" spans="1:2">
      <c r="A1038">
        <v>24</v>
      </c>
      <c r="B1038">
        <v>29</v>
      </c>
    </row>
    <row r="1039" spans="1:2">
      <c r="A1039">
        <v>20</v>
      </c>
      <c r="B1039">
        <v>10</v>
      </c>
    </row>
    <row r="1040" spans="1:2">
      <c r="A1040">
        <v>38</v>
      </c>
      <c r="B1040">
        <v>36</v>
      </c>
    </row>
    <row r="1041" spans="1:2">
      <c r="A1041">
        <v>22</v>
      </c>
      <c r="B1041">
        <v>22</v>
      </c>
    </row>
    <row r="1042" spans="1:2">
      <c r="A1042">
        <v>23</v>
      </c>
      <c r="B1042">
        <v>13</v>
      </c>
    </row>
    <row r="1043" spans="1:2">
      <c r="A1043">
        <v>22</v>
      </c>
      <c r="B1043">
        <v>77</v>
      </c>
    </row>
    <row r="1044" spans="1:2">
      <c r="A1044">
        <v>43</v>
      </c>
      <c r="B1044">
        <v>11</v>
      </c>
    </row>
    <row r="1045" spans="1:2">
      <c r="A1045">
        <v>28</v>
      </c>
      <c r="B1045">
        <v>10</v>
      </c>
    </row>
    <row r="1046" spans="1:2">
      <c r="A1046">
        <v>21</v>
      </c>
      <c r="B1046">
        <v>14</v>
      </c>
    </row>
    <row r="1047" spans="1:2">
      <c r="A1047">
        <v>31</v>
      </c>
      <c r="B1047">
        <v>19</v>
      </c>
    </row>
    <row r="1048" spans="1:2">
      <c r="A1048">
        <v>24</v>
      </c>
      <c r="B1048">
        <v>16</v>
      </c>
    </row>
    <row r="1049" spans="1:2">
      <c r="A1049">
        <v>21</v>
      </c>
      <c r="B1049">
        <v>14</v>
      </c>
    </row>
    <row r="1050" spans="1:2">
      <c r="A1050">
        <v>30</v>
      </c>
      <c r="B1050">
        <v>10</v>
      </c>
    </row>
    <row r="1051" spans="1:2">
      <c r="A1051">
        <v>28</v>
      </c>
      <c r="B1051">
        <v>14</v>
      </c>
    </row>
    <row r="1052" spans="1:2">
      <c r="A1052">
        <v>21</v>
      </c>
      <c r="B1052">
        <v>14</v>
      </c>
    </row>
    <row r="1053" spans="1:2">
      <c r="A1053">
        <v>23</v>
      </c>
      <c r="B1053">
        <v>21</v>
      </c>
    </row>
    <row r="1054" spans="1:2">
      <c r="A1054">
        <v>20</v>
      </c>
      <c r="B1054">
        <v>10</v>
      </c>
    </row>
    <row r="1055" spans="1:2">
      <c r="A1055">
        <v>20</v>
      </c>
      <c r="B1055">
        <v>65</v>
      </c>
    </row>
    <row r="1056" spans="1:2">
      <c r="A1056">
        <v>27</v>
      </c>
      <c r="B1056">
        <v>29</v>
      </c>
    </row>
    <row r="1057" spans="1:2">
      <c r="A1057">
        <v>20</v>
      </c>
      <c r="B1057">
        <v>10</v>
      </c>
    </row>
    <row r="1058" spans="1:2">
      <c r="A1058">
        <v>33</v>
      </c>
      <c r="B1058">
        <v>15</v>
      </c>
    </row>
    <row r="1059" spans="1:2">
      <c r="A1059">
        <v>35</v>
      </c>
      <c r="B1059">
        <v>14</v>
      </c>
    </row>
    <row r="1060" spans="1:2">
      <c r="A1060">
        <v>23</v>
      </c>
      <c r="B1060">
        <v>17</v>
      </c>
    </row>
    <row r="1061" spans="1:2">
      <c r="A1061">
        <v>20</v>
      </c>
      <c r="B1061">
        <v>10</v>
      </c>
    </row>
    <row r="1062" spans="1:2">
      <c r="A1062">
        <v>22</v>
      </c>
      <c r="B1062">
        <v>13</v>
      </c>
    </row>
    <row r="1063" spans="1:2">
      <c r="A1063">
        <v>21</v>
      </c>
      <c r="B1063">
        <v>14</v>
      </c>
    </row>
    <row r="1064" spans="1:2">
      <c r="A1064">
        <v>22</v>
      </c>
      <c r="B1064">
        <v>36</v>
      </c>
    </row>
    <row r="1065" spans="1:2">
      <c r="A1065">
        <v>30</v>
      </c>
      <c r="B1065">
        <v>10</v>
      </c>
    </row>
    <row r="1066" spans="1:2">
      <c r="A1066">
        <v>30</v>
      </c>
      <c r="B1066">
        <v>13</v>
      </c>
    </row>
    <row r="1067" spans="1:2">
      <c r="A1067">
        <v>20</v>
      </c>
      <c r="B1067">
        <v>20</v>
      </c>
    </row>
    <row r="1068" spans="1:2">
      <c r="A1068">
        <v>20</v>
      </c>
      <c r="B1068">
        <v>10</v>
      </c>
    </row>
    <row r="1069" spans="1:2">
      <c r="A1069">
        <v>20</v>
      </c>
      <c r="B1069">
        <v>10</v>
      </c>
    </row>
    <row r="1070" spans="1:2">
      <c r="A1070">
        <v>31</v>
      </c>
      <c r="B1070">
        <v>12</v>
      </c>
    </row>
    <row r="1071" spans="1:2">
      <c r="A1071">
        <v>27</v>
      </c>
      <c r="B1071">
        <v>11</v>
      </c>
    </row>
    <row r="1072" spans="1:2">
      <c r="A1072">
        <v>22</v>
      </c>
      <c r="B1072">
        <v>68</v>
      </c>
    </row>
    <row r="1073" spans="1:2">
      <c r="A1073">
        <v>22</v>
      </c>
      <c r="B1073">
        <v>13</v>
      </c>
    </row>
    <row r="1074" spans="1:2">
      <c r="A1074">
        <v>31</v>
      </c>
      <c r="B1074">
        <v>25</v>
      </c>
    </row>
    <row r="1075" spans="1:2">
      <c r="A1075">
        <v>32</v>
      </c>
      <c r="B1075">
        <v>18</v>
      </c>
    </row>
    <row r="1076" spans="1:2">
      <c r="A1076">
        <v>20</v>
      </c>
      <c r="B1076">
        <v>10</v>
      </c>
    </row>
    <row r="1077" spans="1:2">
      <c r="A1077">
        <v>20</v>
      </c>
      <c r="B1077">
        <v>10</v>
      </c>
    </row>
    <row r="1078" spans="1:2">
      <c r="A1078">
        <v>21</v>
      </c>
      <c r="B1078">
        <v>14</v>
      </c>
    </row>
    <row r="1079" spans="1:2">
      <c r="A1079">
        <v>25</v>
      </c>
      <c r="B1079">
        <v>12</v>
      </c>
    </row>
    <row r="1080" spans="1:2">
      <c r="A1080">
        <v>37</v>
      </c>
      <c r="B1080">
        <v>27</v>
      </c>
    </row>
    <row r="1081" spans="1:2">
      <c r="A1081">
        <v>45</v>
      </c>
      <c r="B1081">
        <v>64</v>
      </c>
    </row>
    <row r="1082" spans="1:2">
      <c r="A1082">
        <v>29</v>
      </c>
      <c r="B1082">
        <v>27</v>
      </c>
    </row>
    <row r="1083" spans="1:2">
      <c r="A1083">
        <v>20</v>
      </c>
      <c r="B1083">
        <v>10</v>
      </c>
    </row>
    <row r="1084" spans="1:2">
      <c r="A1084">
        <v>21</v>
      </c>
      <c r="B1084">
        <v>23</v>
      </c>
    </row>
    <row r="1085" spans="1:2">
      <c r="A1085">
        <v>20</v>
      </c>
      <c r="B1085">
        <v>10</v>
      </c>
    </row>
    <row r="1086" spans="1:2">
      <c r="A1086">
        <v>21</v>
      </c>
      <c r="B1086">
        <v>71</v>
      </c>
    </row>
    <row r="1087" spans="1:2">
      <c r="A1087">
        <v>21</v>
      </c>
      <c r="B1087">
        <v>14</v>
      </c>
    </row>
    <row r="1088" spans="1:2">
      <c r="A1088">
        <v>23</v>
      </c>
      <c r="B1088">
        <v>26</v>
      </c>
    </row>
    <row r="1089" spans="1:2">
      <c r="A1089">
        <v>27</v>
      </c>
      <c r="B1089">
        <v>14</v>
      </c>
    </row>
    <row r="1090" spans="1:2">
      <c r="A1090">
        <v>22</v>
      </c>
      <c r="B1090">
        <v>50</v>
      </c>
    </row>
    <row r="1091" spans="1:2">
      <c r="A1091">
        <v>25</v>
      </c>
      <c r="B1091">
        <v>12</v>
      </c>
    </row>
    <row r="1092" spans="1:2">
      <c r="A1092">
        <v>46</v>
      </c>
      <c r="B1092">
        <v>13</v>
      </c>
    </row>
    <row r="1093" spans="1:2">
      <c r="A1093">
        <v>34</v>
      </c>
      <c r="B1093">
        <v>35</v>
      </c>
    </row>
    <row r="1094" spans="1:2">
      <c r="A1094">
        <v>40</v>
      </c>
      <c r="B1094">
        <v>25</v>
      </c>
    </row>
    <row r="1095" spans="1:2">
      <c r="A1095">
        <v>35</v>
      </c>
      <c r="B1095">
        <v>14</v>
      </c>
    </row>
    <row r="1096" spans="1:2">
      <c r="A1096">
        <v>21</v>
      </c>
      <c r="B1096">
        <v>19</v>
      </c>
    </row>
    <row r="1097" spans="1:2">
      <c r="A1097">
        <v>21</v>
      </c>
      <c r="B1097">
        <v>14</v>
      </c>
    </row>
    <row r="1098" spans="1:2">
      <c r="A1098">
        <v>36</v>
      </c>
      <c r="B1098">
        <v>16</v>
      </c>
    </row>
    <row r="1099" spans="1:2">
      <c r="A1099">
        <v>47</v>
      </c>
      <c r="B1099">
        <v>29</v>
      </c>
    </row>
    <row r="1100" spans="1:2">
      <c r="A1100">
        <v>27</v>
      </c>
      <c r="B1100">
        <v>18</v>
      </c>
    </row>
    <row r="1101" spans="1:2">
      <c r="A1101">
        <v>22</v>
      </c>
      <c r="B1101">
        <v>13</v>
      </c>
    </row>
    <row r="1102" spans="1:2">
      <c r="A1102">
        <v>23</v>
      </c>
      <c r="B1102">
        <v>43</v>
      </c>
    </row>
    <row r="1103" spans="1:2">
      <c r="A1103">
        <v>22</v>
      </c>
      <c r="B1103">
        <v>22</v>
      </c>
    </row>
    <row r="1104" spans="1:2">
      <c r="A1104">
        <v>22</v>
      </c>
      <c r="B1104">
        <v>50</v>
      </c>
    </row>
    <row r="1105" spans="1:2">
      <c r="A1105">
        <v>25</v>
      </c>
      <c r="B1105">
        <v>12</v>
      </c>
    </row>
    <row r="1106" spans="1:2">
      <c r="A1106">
        <v>22</v>
      </c>
      <c r="B1106">
        <v>18</v>
      </c>
    </row>
    <row r="1107" spans="1:2">
      <c r="A1107">
        <v>41</v>
      </c>
      <c r="B1107">
        <v>19</v>
      </c>
    </row>
    <row r="1108" spans="1:2">
      <c r="A1108">
        <v>53</v>
      </c>
      <c r="B1108">
        <v>13</v>
      </c>
    </row>
    <row r="1109" spans="1:2">
      <c r="A1109">
        <v>41</v>
      </c>
      <c r="B1109">
        <v>12</v>
      </c>
    </row>
    <row r="1110" spans="1:2">
      <c r="A1110">
        <v>64</v>
      </c>
      <c r="B1110">
        <v>21</v>
      </c>
    </row>
    <row r="1111" spans="1:2">
      <c r="A1111">
        <v>39</v>
      </c>
      <c r="B1111">
        <v>15</v>
      </c>
    </row>
    <row r="1112" spans="1:2">
      <c r="A1112">
        <v>38</v>
      </c>
      <c r="B1112">
        <v>15</v>
      </c>
    </row>
    <row r="1113" spans="1:2">
      <c r="A1113">
        <v>38</v>
      </c>
      <c r="B1113">
        <v>10</v>
      </c>
    </row>
    <row r="1114" spans="1:2">
      <c r="A1114">
        <v>89</v>
      </c>
      <c r="B1114">
        <v>19</v>
      </c>
    </row>
    <row r="1115" spans="1:2">
      <c r="A1115">
        <v>69</v>
      </c>
      <c r="B1115">
        <v>14</v>
      </c>
    </row>
    <row r="1116" spans="1:2">
      <c r="A1116">
        <v>22</v>
      </c>
      <c r="B1116">
        <v>13</v>
      </c>
    </row>
    <row r="1117" spans="1:2">
      <c r="A1117">
        <v>24</v>
      </c>
      <c r="B1117">
        <v>33</v>
      </c>
    </row>
    <row r="1118" spans="1:2">
      <c r="A1118">
        <v>20</v>
      </c>
      <c r="B1118">
        <v>10</v>
      </c>
    </row>
    <row r="1119" spans="1:2">
      <c r="A1119">
        <v>21</v>
      </c>
      <c r="B1119">
        <v>23</v>
      </c>
    </row>
    <row r="1120" spans="1:2">
      <c r="A1120">
        <v>27</v>
      </c>
      <c r="B1120">
        <v>14</v>
      </c>
    </row>
    <row r="1121" spans="1:2">
      <c r="A1121">
        <v>21</v>
      </c>
      <c r="B1121">
        <v>14</v>
      </c>
    </row>
    <row r="1122" spans="1:2">
      <c r="A1122">
        <v>40</v>
      </c>
      <c r="B1122">
        <v>35</v>
      </c>
    </row>
    <row r="1123" spans="1:2">
      <c r="A1123">
        <v>24</v>
      </c>
      <c r="B1123">
        <v>20</v>
      </c>
    </row>
    <row r="1124" spans="1:2">
      <c r="A1124">
        <v>24</v>
      </c>
      <c r="B1124">
        <v>12</v>
      </c>
    </row>
    <row r="1125" spans="1:2">
      <c r="A1125">
        <v>27</v>
      </c>
      <c r="B1125">
        <v>66</v>
      </c>
    </row>
    <row r="1126" spans="1:2">
      <c r="A1126">
        <v>21</v>
      </c>
      <c r="B1126">
        <v>14</v>
      </c>
    </row>
    <row r="1127" spans="1:2">
      <c r="A1127">
        <v>23</v>
      </c>
      <c r="B1127">
        <v>21</v>
      </c>
    </row>
    <row r="1128" spans="1:2">
      <c r="A1128">
        <v>27</v>
      </c>
      <c r="B1128">
        <v>14</v>
      </c>
    </row>
    <row r="1129" spans="1:2">
      <c r="A1129">
        <v>21</v>
      </c>
      <c r="B1129">
        <v>71</v>
      </c>
    </row>
    <row r="1130" spans="1:2">
      <c r="A1130">
        <v>28</v>
      </c>
      <c r="B1130">
        <v>10</v>
      </c>
    </row>
    <row r="1131" spans="1:2">
      <c r="A1131">
        <v>27</v>
      </c>
      <c r="B1131">
        <v>11</v>
      </c>
    </row>
    <row r="1132" spans="1:2">
      <c r="A1132">
        <v>26</v>
      </c>
      <c r="B1132">
        <v>11</v>
      </c>
    </row>
    <row r="1133" spans="1:2">
      <c r="A1133">
        <v>22</v>
      </c>
      <c r="B1133">
        <v>13</v>
      </c>
    </row>
    <row r="1134" spans="1:2">
      <c r="A1134">
        <v>32</v>
      </c>
      <c r="B1134">
        <v>18</v>
      </c>
    </row>
    <row r="1135" spans="1:2">
      <c r="A1135">
        <v>27</v>
      </c>
      <c r="B1135">
        <v>18</v>
      </c>
    </row>
    <row r="1136" spans="1:2">
      <c r="A1136">
        <v>29</v>
      </c>
      <c r="B1136">
        <v>13</v>
      </c>
    </row>
    <row r="1137" spans="1:2">
      <c r="A1137">
        <v>36</v>
      </c>
      <c r="B1137">
        <v>72</v>
      </c>
    </row>
    <row r="1138" spans="1:2">
      <c r="A1138">
        <v>21</v>
      </c>
      <c r="B1138">
        <v>33</v>
      </c>
    </row>
    <row r="1139" spans="1:2">
      <c r="A1139">
        <v>21</v>
      </c>
      <c r="B1139">
        <v>47</v>
      </c>
    </row>
    <row r="1140" spans="1:2">
      <c r="A1140">
        <v>23</v>
      </c>
      <c r="B1140">
        <v>17</v>
      </c>
    </row>
    <row r="1141" spans="1:2">
      <c r="A1141">
        <v>21</v>
      </c>
      <c r="B1141">
        <v>38</v>
      </c>
    </row>
    <row r="1142" spans="1:2">
      <c r="A1142">
        <v>21</v>
      </c>
      <c r="B1142">
        <v>14</v>
      </c>
    </row>
    <row r="1143" spans="1:2">
      <c r="A1143">
        <v>22</v>
      </c>
      <c r="B1143">
        <v>18</v>
      </c>
    </row>
    <row r="1144" spans="1:2">
      <c r="A1144">
        <v>23</v>
      </c>
      <c r="B1144">
        <v>26</v>
      </c>
    </row>
    <row r="1145" spans="1:2">
      <c r="A1145">
        <v>35</v>
      </c>
      <c r="B1145">
        <v>20</v>
      </c>
    </row>
    <row r="1146" spans="1:2">
      <c r="A1146">
        <v>70</v>
      </c>
      <c r="B1146">
        <v>10</v>
      </c>
    </row>
    <row r="1147" spans="1:2">
      <c r="A1147">
        <v>22</v>
      </c>
      <c r="B1147">
        <v>18</v>
      </c>
    </row>
    <row r="1148" spans="1:2">
      <c r="A1148">
        <v>27</v>
      </c>
      <c r="B1148">
        <v>11</v>
      </c>
    </row>
    <row r="1149" spans="1:2">
      <c r="A1149">
        <v>20</v>
      </c>
      <c r="B1149">
        <v>10</v>
      </c>
    </row>
    <row r="1150" spans="1:2">
      <c r="A1150">
        <v>29</v>
      </c>
      <c r="B1150">
        <v>13</v>
      </c>
    </row>
    <row r="1151" spans="1:2">
      <c r="A1151">
        <v>38</v>
      </c>
      <c r="B1151">
        <v>10</v>
      </c>
    </row>
    <row r="1152" spans="1:2">
      <c r="A1152">
        <v>22</v>
      </c>
      <c r="B1152">
        <v>18</v>
      </c>
    </row>
    <row r="1153" spans="1:2">
      <c r="A1153">
        <v>20</v>
      </c>
      <c r="B1153">
        <v>25</v>
      </c>
    </row>
    <row r="1154" spans="1:2">
      <c r="A1154">
        <v>24</v>
      </c>
      <c r="B1154">
        <v>12</v>
      </c>
    </row>
    <row r="1155" spans="1:2">
      <c r="A1155">
        <v>27</v>
      </c>
      <c r="B1155">
        <v>66</v>
      </c>
    </row>
    <row r="1156" spans="1:2">
      <c r="A1156">
        <v>29</v>
      </c>
      <c r="B1156">
        <v>10</v>
      </c>
    </row>
    <row r="1157" spans="1:2">
      <c r="A1157">
        <v>29</v>
      </c>
      <c r="B1157">
        <v>17</v>
      </c>
    </row>
    <row r="1158" spans="1:2">
      <c r="A1158">
        <v>22</v>
      </c>
      <c r="B1158">
        <v>27</v>
      </c>
    </row>
    <row r="1159" spans="1:2">
      <c r="A1159">
        <v>22</v>
      </c>
      <c r="B1159">
        <v>18</v>
      </c>
    </row>
    <row r="1160" spans="1:2">
      <c r="A1160">
        <v>21</v>
      </c>
      <c r="B1160">
        <v>14</v>
      </c>
    </row>
    <row r="1161" spans="1:2">
      <c r="A1161">
        <v>27</v>
      </c>
      <c r="B1161">
        <v>14</v>
      </c>
    </row>
    <row r="1162" spans="1:2">
      <c r="A1162">
        <v>30</v>
      </c>
      <c r="B1162">
        <v>26</v>
      </c>
    </row>
    <row r="1163" spans="1:2">
      <c r="A1163">
        <v>40</v>
      </c>
      <c r="B1163">
        <v>40</v>
      </c>
    </row>
    <row r="1164" spans="1:2">
      <c r="A1164">
        <v>21</v>
      </c>
      <c r="B1164">
        <v>14</v>
      </c>
    </row>
    <row r="1165" spans="1:2">
      <c r="A1165">
        <v>23</v>
      </c>
      <c r="B1165">
        <v>73</v>
      </c>
    </row>
    <row r="1166" spans="1:2">
      <c r="A1166">
        <v>22</v>
      </c>
      <c r="B1166">
        <v>13</v>
      </c>
    </row>
    <row r="1167" spans="1:2">
      <c r="A1167">
        <v>22</v>
      </c>
      <c r="B1167">
        <v>40</v>
      </c>
    </row>
    <row r="1168" spans="1:2">
      <c r="A1168">
        <v>28</v>
      </c>
      <c r="B1168">
        <v>10</v>
      </c>
    </row>
    <row r="1169" spans="1:2">
      <c r="A1169">
        <v>28</v>
      </c>
      <c r="B1169">
        <v>10</v>
      </c>
    </row>
    <row r="1170" spans="1:2">
      <c r="A1170">
        <v>22</v>
      </c>
      <c r="B1170">
        <v>9.1</v>
      </c>
    </row>
    <row r="1171" spans="1:2">
      <c r="A1171">
        <v>21</v>
      </c>
      <c r="B1171">
        <v>9.5</v>
      </c>
    </row>
    <row r="1172" spans="1:2">
      <c r="A1172">
        <v>42</v>
      </c>
      <c r="B1172">
        <v>9.5</v>
      </c>
    </row>
    <row r="1173" spans="1:2">
      <c r="A1173">
        <v>42</v>
      </c>
      <c r="B1173">
        <v>7.1</v>
      </c>
    </row>
    <row r="1174" spans="1:2">
      <c r="A1174">
        <v>39</v>
      </c>
      <c r="B1174">
        <v>7.7</v>
      </c>
    </row>
    <row r="1175" spans="1:2">
      <c r="A1175">
        <v>40</v>
      </c>
      <c r="B1175">
        <v>5</v>
      </c>
    </row>
    <row r="1176" spans="1:2">
      <c r="A1176">
        <v>45</v>
      </c>
      <c r="B1176">
        <v>6.7</v>
      </c>
    </row>
    <row r="1177" spans="1:2">
      <c r="A1177">
        <v>45</v>
      </c>
      <c r="B1177">
        <v>7</v>
      </c>
    </row>
    <row r="1178" spans="1:2">
      <c r="A1178">
        <v>47</v>
      </c>
      <c r="B1178">
        <v>6.4</v>
      </c>
    </row>
    <row r="1179" spans="1:2">
      <c r="A1179">
        <v>40</v>
      </c>
      <c r="B1179">
        <v>5</v>
      </c>
    </row>
    <row r="1180" spans="1:2">
      <c r="A1180">
        <v>38</v>
      </c>
      <c r="B1180">
        <v>5.3</v>
      </c>
    </row>
    <row r="1181" spans="1:2">
      <c r="A1181">
        <v>36</v>
      </c>
      <c r="B1181">
        <v>8.3000000000000007</v>
      </c>
    </row>
    <row r="1182" spans="1:2">
      <c r="A1182">
        <v>33</v>
      </c>
      <c r="B1182">
        <v>6.1</v>
      </c>
    </row>
    <row r="1183" spans="1:2">
      <c r="A1183">
        <v>22</v>
      </c>
      <c r="B1183">
        <v>9.1</v>
      </c>
    </row>
    <row r="1184" spans="1:2">
      <c r="A1184">
        <v>29</v>
      </c>
      <c r="B1184">
        <v>6.9</v>
      </c>
    </row>
    <row r="1185" spans="1:2">
      <c r="A1185">
        <v>38</v>
      </c>
      <c r="B1185">
        <v>5.3</v>
      </c>
    </row>
    <row r="1186" spans="1:2">
      <c r="A1186">
        <v>37</v>
      </c>
      <c r="B1186">
        <v>8.1</v>
      </c>
    </row>
    <row r="1187" spans="1:2">
      <c r="A1187">
        <v>30</v>
      </c>
      <c r="B1187">
        <v>6.7</v>
      </c>
    </row>
    <row r="1188" spans="1:2">
      <c r="A1188">
        <v>49</v>
      </c>
      <c r="B1188">
        <v>8.1999999999999993</v>
      </c>
    </row>
    <row r="1189" spans="1:2">
      <c r="A1189">
        <v>66</v>
      </c>
      <c r="B1189">
        <v>9.1</v>
      </c>
    </row>
    <row r="1190" spans="1:2">
      <c r="A1190">
        <v>74</v>
      </c>
      <c r="B1190">
        <v>9.5</v>
      </c>
    </row>
    <row r="1191" spans="1:2">
      <c r="A1191">
        <v>65</v>
      </c>
      <c r="B1191">
        <v>9.1999999999999993</v>
      </c>
    </row>
    <row r="1192" spans="1:2">
      <c r="A1192">
        <v>55</v>
      </c>
      <c r="B1192">
        <v>7.3</v>
      </c>
    </row>
    <row r="1193" spans="1:2">
      <c r="A1193">
        <v>27</v>
      </c>
      <c r="B1193">
        <v>7.4</v>
      </c>
    </row>
    <row r="1194" spans="1:2">
      <c r="A1194">
        <v>28</v>
      </c>
      <c r="B1194">
        <v>7.1</v>
      </c>
    </row>
    <row r="1195" spans="1:2">
      <c r="A1195">
        <v>22</v>
      </c>
      <c r="B1195">
        <v>9.1</v>
      </c>
    </row>
    <row r="1196" spans="1:2">
      <c r="A1196">
        <v>70</v>
      </c>
      <c r="B1196">
        <v>8.6</v>
      </c>
    </row>
    <row r="1197" spans="1:2">
      <c r="A1197">
        <v>59</v>
      </c>
      <c r="B1197">
        <v>5.0999999999999996</v>
      </c>
    </row>
    <row r="1198" spans="1:2">
      <c r="A1198">
        <v>55</v>
      </c>
      <c r="B1198">
        <v>7.3</v>
      </c>
    </row>
    <row r="1199" spans="1:2">
      <c r="A1199">
        <v>57</v>
      </c>
      <c r="B1199">
        <v>5.3</v>
      </c>
    </row>
    <row r="1200" spans="1:2">
      <c r="A1200">
        <v>60</v>
      </c>
      <c r="B1200">
        <v>6.7</v>
      </c>
    </row>
    <row r="1201" spans="1:2">
      <c r="A1201">
        <v>53</v>
      </c>
      <c r="B1201">
        <v>7.5</v>
      </c>
    </row>
    <row r="1202" spans="1:2">
      <c r="A1202">
        <v>30</v>
      </c>
      <c r="B1202">
        <v>6.7</v>
      </c>
    </row>
    <row r="1203" spans="1:2">
      <c r="A1203">
        <v>34</v>
      </c>
      <c r="B1203">
        <v>8.8000000000000007</v>
      </c>
    </row>
    <row r="1204" spans="1:2">
      <c r="A1204">
        <v>37</v>
      </c>
      <c r="B1204">
        <v>5.4</v>
      </c>
    </row>
    <row r="1205" spans="1:2">
      <c r="A1205">
        <v>40</v>
      </c>
      <c r="B1205">
        <v>5</v>
      </c>
    </row>
    <row r="1206" spans="1:2">
      <c r="A1206">
        <v>29</v>
      </c>
      <c r="B1206">
        <v>6.9</v>
      </c>
    </row>
    <row r="1207" spans="1:2">
      <c r="A1207">
        <v>44</v>
      </c>
      <c r="B1207">
        <v>6.8</v>
      </c>
    </row>
    <row r="1208" spans="1:2">
      <c r="A1208">
        <v>46</v>
      </c>
      <c r="B1208">
        <v>8.6999999999999993</v>
      </c>
    </row>
    <row r="1209" spans="1:2">
      <c r="A1209">
        <v>46</v>
      </c>
      <c r="B1209">
        <v>8.6999999999999993</v>
      </c>
    </row>
    <row r="1210" spans="1:2">
      <c r="A1210">
        <v>27</v>
      </c>
      <c r="B1210">
        <v>7.4</v>
      </c>
    </row>
    <row r="1211" spans="1:2">
      <c r="A1211">
        <v>22</v>
      </c>
      <c r="B1211">
        <v>9.1</v>
      </c>
    </row>
    <row r="1212" spans="1:2">
      <c r="A1212">
        <v>20</v>
      </c>
      <c r="B1212">
        <v>5</v>
      </c>
    </row>
    <row r="1213" spans="1:2">
      <c r="A1213">
        <v>20</v>
      </c>
      <c r="B1213">
        <v>5</v>
      </c>
    </row>
    <row r="1214" spans="1:2">
      <c r="A1214">
        <v>28</v>
      </c>
      <c r="B1214">
        <v>7.1</v>
      </c>
    </row>
    <row r="1215" spans="1:2">
      <c r="A1215">
        <v>29</v>
      </c>
      <c r="B1215">
        <v>6.9</v>
      </c>
    </row>
    <row r="1216" spans="1:2">
      <c r="A1216">
        <v>34</v>
      </c>
      <c r="B1216">
        <v>5.9</v>
      </c>
    </row>
    <row r="1217" spans="1:2">
      <c r="A1217">
        <v>26</v>
      </c>
      <c r="B1217">
        <v>7.7</v>
      </c>
    </row>
    <row r="1218" spans="1:2">
      <c r="A1218">
        <v>50</v>
      </c>
      <c r="B1218">
        <v>6</v>
      </c>
    </row>
    <row r="1219" spans="1:2">
      <c r="A1219">
        <v>50</v>
      </c>
      <c r="B1219">
        <v>6</v>
      </c>
    </row>
    <row r="1220" spans="1:2">
      <c r="A1220">
        <v>29</v>
      </c>
      <c r="B1220">
        <v>6.9</v>
      </c>
    </row>
    <row r="1221" spans="1:2">
      <c r="A1221">
        <v>27</v>
      </c>
      <c r="B1221">
        <v>7.4</v>
      </c>
    </row>
    <row r="1222" spans="1:2">
      <c r="A1222">
        <v>29</v>
      </c>
      <c r="B1222">
        <v>6.9</v>
      </c>
    </row>
    <row r="1223" spans="1:2">
      <c r="A1223">
        <v>35</v>
      </c>
      <c r="B1223">
        <v>5.7</v>
      </c>
    </row>
    <row r="1224" spans="1:2">
      <c r="A1224">
        <v>29</v>
      </c>
      <c r="B1224">
        <v>6.9</v>
      </c>
    </row>
    <row r="1225" spans="1:2">
      <c r="A1225">
        <v>36</v>
      </c>
      <c r="B1225">
        <v>5.6</v>
      </c>
    </row>
    <row r="1226" spans="1:2">
      <c r="A1226">
        <v>25</v>
      </c>
      <c r="B1226">
        <v>8</v>
      </c>
    </row>
    <row r="1227" spans="1:2">
      <c r="A1227">
        <v>20</v>
      </c>
      <c r="B1227">
        <v>5</v>
      </c>
    </row>
    <row r="1228" spans="1:2">
      <c r="A1228">
        <v>20</v>
      </c>
      <c r="B1228">
        <v>5</v>
      </c>
    </row>
    <row r="1229" spans="1:2">
      <c r="A1229">
        <v>20</v>
      </c>
      <c r="B1229">
        <v>5</v>
      </c>
    </row>
    <row r="1230" spans="1:2">
      <c r="A1230">
        <v>20</v>
      </c>
      <c r="B1230">
        <v>5</v>
      </c>
    </row>
    <row r="1231" spans="1:2">
      <c r="A1231">
        <v>22</v>
      </c>
      <c r="B1231">
        <v>9.1</v>
      </c>
    </row>
    <row r="1232" spans="1:2">
      <c r="A1232">
        <v>20</v>
      </c>
      <c r="B1232">
        <v>5</v>
      </c>
    </row>
    <row r="1233" spans="1:2">
      <c r="A1233">
        <v>20</v>
      </c>
      <c r="B1233">
        <v>5</v>
      </c>
    </row>
    <row r="1234" spans="1:2">
      <c r="A1234">
        <v>22</v>
      </c>
      <c r="B1234">
        <v>9.1</v>
      </c>
    </row>
    <row r="1235" spans="1:2">
      <c r="A1235">
        <v>23</v>
      </c>
      <c r="B1235">
        <v>8.6999999999999993</v>
      </c>
    </row>
    <row r="1236" spans="1:2">
      <c r="A1236">
        <v>28</v>
      </c>
      <c r="B1236">
        <v>7.1</v>
      </c>
    </row>
    <row r="1237" spans="1:2">
      <c r="A1237">
        <v>32</v>
      </c>
      <c r="B1237">
        <v>6.3</v>
      </c>
    </row>
    <row r="1238" spans="1:2">
      <c r="A1238">
        <v>42</v>
      </c>
      <c r="B1238">
        <v>7.1</v>
      </c>
    </row>
    <row r="1239" spans="1:2">
      <c r="A1239">
        <v>42</v>
      </c>
      <c r="B1239">
        <v>7.1</v>
      </c>
    </row>
    <row r="1240" spans="1:2">
      <c r="A1240">
        <v>47</v>
      </c>
      <c r="B1240">
        <v>6.4</v>
      </c>
    </row>
    <row r="1241" spans="1:2">
      <c r="A1241">
        <v>45</v>
      </c>
      <c r="B1241">
        <v>6.7</v>
      </c>
    </row>
    <row r="1242" spans="1:2">
      <c r="A1242">
        <v>44</v>
      </c>
      <c r="B1242">
        <v>6.8</v>
      </c>
    </row>
    <row r="1243" spans="1:2">
      <c r="A1243">
        <v>41</v>
      </c>
      <c r="B1243">
        <v>7.3</v>
      </c>
    </row>
    <row r="1244" spans="1:2">
      <c r="A1244">
        <v>23</v>
      </c>
      <c r="B1244">
        <v>8.6999999999999993</v>
      </c>
    </row>
    <row r="1245" spans="1:2">
      <c r="A1245">
        <v>23</v>
      </c>
      <c r="B1245">
        <v>8.6999999999999993</v>
      </c>
    </row>
    <row r="1246" spans="1:2">
      <c r="A1246">
        <v>20</v>
      </c>
      <c r="B1246">
        <v>5</v>
      </c>
    </row>
    <row r="1247" spans="1:2">
      <c r="A1247">
        <v>24</v>
      </c>
      <c r="B1247">
        <v>8.3000000000000007</v>
      </c>
    </row>
    <row r="1248" spans="1:2">
      <c r="A1248">
        <v>32</v>
      </c>
      <c r="B1248">
        <v>6.3</v>
      </c>
    </row>
    <row r="1249" spans="1:2">
      <c r="A1249">
        <v>32</v>
      </c>
      <c r="B1249">
        <v>6.3</v>
      </c>
    </row>
    <row r="1250" spans="1:2">
      <c r="A1250">
        <v>32</v>
      </c>
      <c r="B1250">
        <v>6.3</v>
      </c>
    </row>
    <row r="1251" spans="1:2">
      <c r="A1251">
        <v>32</v>
      </c>
      <c r="B1251">
        <v>6.3</v>
      </c>
    </row>
    <row r="1252" spans="1:2">
      <c r="A1252">
        <v>37</v>
      </c>
      <c r="B1252">
        <v>8.1</v>
      </c>
    </row>
    <row r="1253" spans="1:2">
      <c r="A1253">
        <v>26</v>
      </c>
      <c r="B1253">
        <v>7.7</v>
      </c>
    </row>
    <row r="1254" spans="1:2">
      <c r="A1254">
        <v>20</v>
      </c>
      <c r="B1254">
        <v>5</v>
      </c>
    </row>
    <row r="1255" spans="1:2">
      <c r="A1255">
        <v>24</v>
      </c>
      <c r="B1255">
        <v>8.3000000000000007</v>
      </c>
    </row>
    <row r="1256" spans="1:2">
      <c r="A1256">
        <v>20</v>
      </c>
      <c r="B1256">
        <v>5</v>
      </c>
    </row>
    <row r="1257" spans="1:2">
      <c r="A1257">
        <v>22</v>
      </c>
      <c r="B1257">
        <v>9.1</v>
      </c>
    </row>
    <row r="1258" spans="1:2">
      <c r="A1258">
        <v>23</v>
      </c>
      <c r="B1258">
        <v>8.6999999999999993</v>
      </c>
    </row>
    <row r="1259" spans="1:2">
      <c r="A1259">
        <v>30</v>
      </c>
      <c r="B1259">
        <v>6.7</v>
      </c>
    </row>
    <row r="1260" spans="1:2">
      <c r="A1260">
        <v>34</v>
      </c>
      <c r="B1260">
        <v>5.9</v>
      </c>
    </row>
    <row r="1261" spans="1:2">
      <c r="A1261">
        <v>38</v>
      </c>
      <c r="B1261">
        <v>5.3</v>
      </c>
    </row>
    <row r="1262" spans="1:2">
      <c r="A1262">
        <v>51</v>
      </c>
      <c r="B1262">
        <v>5.9</v>
      </c>
    </row>
    <row r="1263" spans="1:2">
      <c r="A1263">
        <v>40</v>
      </c>
      <c r="B1263">
        <v>5</v>
      </c>
    </row>
    <row r="1264" spans="1:2">
      <c r="A1264">
        <v>40</v>
      </c>
      <c r="B1264">
        <v>5</v>
      </c>
    </row>
    <row r="1265" spans="1:2">
      <c r="A1265">
        <v>41</v>
      </c>
      <c r="B1265">
        <v>7.3</v>
      </c>
    </row>
    <row r="1266" spans="1:2">
      <c r="A1266">
        <v>42</v>
      </c>
      <c r="B1266">
        <v>7.1</v>
      </c>
    </row>
    <row r="1267" spans="1:2">
      <c r="A1267">
        <v>41</v>
      </c>
      <c r="B1267">
        <v>7.3</v>
      </c>
    </row>
    <row r="1268" spans="1:2">
      <c r="A1268">
        <v>37</v>
      </c>
      <c r="B1268">
        <v>5.4</v>
      </c>
    </row>
    <row r="1269" spans="1:2">
      <c r="A1269">
        <v>33</v>
      </c>
      <c r="B1269">
        <v>6.1</v>
      </c>
    </row>
    <row r="1270" spans="1:2">
      <c r="A1270">
        <v>32</v>
      </c>
      <c r="B1270">
        <v>6.3</v>
      </c>
    </row>
    <row r="1271" spans="1:2">
      <c r="A1271">
        <v>32</v>
      </c>
      <c r="B1271">
        <v>6.3</v>
      </c>
    </row>
    <row r="1272" spans="1:2">
      <c r="A1272">
        <v>27</v>
      </c>
      <c r="B1272">
        <v>7.4</v>
      </c>
    </row>
    <row r="1273" spans="1:2">
      <c r="A1273">
        <v>33</v>
      </c>
      <c r="B1273">
        <v>6.1</v>
      </c>
    </row>
    <row r="1274" spans="1:2">
      <c r="A1274">
        <v>20</v>
      </c>
      <c r="B1274">
        <v>5</v>
      </c>
    </row>
    <row r="1275" spans="1:2">
      <c r="A1275">
        <v>28</v>
      </c>
      <c r="B1275">
        <v>7.1</v>
      </c>
    </row>
    <row r="1276" spans="1:2">
      <c r="A1276">
        <v>26</v>
      </c>
      <c r="B1276">
        <v>7.7</v>
      </c>
    </row>
    <row r="1277" spans="1:2">
      <c r="A1277">
        <v>27</v>
      </c>
      <c r="B1277">
        <v>7.4</v>
      </c>
    </row>
    <row r="1278" spans="1:2">
      <c r="A1278">
        <v>26</v>
      </c>
      <c r="B1278">
        <v>7.7</v>
      </c>
    </row>
    <row r="1279" spans="1:2">
      <c r="A1279">
        <v>24</v>
      </c>
      <c r="B1279">
        <v>8.3000000000000007</v>
      </c>
    </row>
    <row r="1280" spans="1:2">
      <c r="A1280">
        <v>20</v>
      </c>
      <c r="B1280">
        <v>5</v>
      </c>
    </row>
    <row r="1281" spans="1:2">
      <c r="A1281">
        <v>25</v>
      </c>
      <c r="B1281">
        <v>8</v>
      </c>
    </row>
    <row r="1282" spans="1:2">
      <c r="A1282">
        <v>28</v>
      </c>
      <c r="B1282">
        <v>7.1</v>
      </c>
    </row>
    <row r="1283" spans="1:2">
      <c r="A1283">
        <v>25</v>
      </c>
      <c r="B1283">
        <v>8</v>
      </c>
    </row>
    <row r="1284" spans="1:2">
      <c r="A1284">
        <v>20</v>
      </c>
      <c r="B1284">
        <v>5</v>
      </c>
    </row>
    <row r="1285" spans="1:2">
      <c r="A1285">
        <v>34</v>
      </c>
      <c r="B1285">
        <v>8.8000000000000007</v>
      </c>
    </row>
    <row r="1286" spans="1:2">
      <c r="A1286">
        <v>38</v>
      </c>
      <c r="B1286">
        <v>7.9</v>
      </c>
    </row>
    <row r="1287" spans="1:2">
      <c r="A1287">
        <v>36</v>
      </c>
      <c r="B1287">
        <v>8.3000000000000007</v>
      </c>
    </row>
    <row r="1288" spans="1:2">
      <c r="A1288">
        <v>32</v>
      </c>
      <c r="B1288">
        <v>6.3</v>
      </c>
    </row>
    <row r="1289" spans="1:2">
      <c r="A1289">
        <v>23</v>
      </c>
      <c r="B1289">
        <v>8.6999999999999993</v>
      </c>
    </row>
    <row r="1290" spans="1:2">
      <c r="A1290">
        <v>22</v>
      </c>
      <c r="B1290">
        <v>9.1</v>
      </c>
    </row>
    <row r="1291" spans="1:2">
      <c r="A1291">
        <v>28</v>
      </c>
      <c r="B1291">
        <v>7.1</v>
      </c>
    </row>
    <row r="1292" spans="1:2">
      <c r="A1292">
        <v>27</v>
      </c>
      <c r="B1292">
        <v>7.4</v>
      </c>
    </row>
    <row r="1293" spans="1:2">
      <c r="A1293">
        <v>20</v>
      </c>
      <c r="B1293">
        <v>5</v>
      </c>
    </row>
    <row r="1294" spans="1:2">
      <c r="A1294">
        <v>23</v>
      </c>
      <c r="B1294">
        <v>8.6999999999999993</v>
      </c>
    </row>
    <row r="1295" spans="1:2">
      <c r="A1295">
        <v>21</v>
      </c>
      <c r="B1295">
        <v>9.5</v>
      </c>
    </row>
    <row r="1296" spans="1:2">
      <c r="A1296">
        <v>30</v>
      </c>
      <c r="B1296">
        <v>6.7</v>
      </c>
    </row>
    <row r="1297" spans="1:2">
      <c r="A1297">
        <v>20</v>
      </c>
      <c r="B1297">
        <v>5</v>
      </c>
    </row>
    <row r="1298" spans="1:2">
      <c r="A1298">
        <v>28</v>
      </c>
      <c r="B1298">
        <v>7.1</v>
      </c>
    </row>
    <row r="1299" spans="1:2">
      <c r="A1299">
        <v>24</v>
      </c>
      <c r="B1299">
        <v>8.3000000000000007</v>
      </c>
    </row>
    <row r="1300" spans="1:2">
      <c r="A1300">
        <v>26</v>
      </c>
      <c r="B1300">
        <v>7.7</v>
      </c>
    </row>
    <row r="1301" spans="1:2">
      <c r="A1301">
        <v>20</v>
      </c>
      <c r="B1301">
        <v>5</v>
      </c>
    </row>
    <row r="1302" spans="1:2">
      <c r="A1302">
        <v>20</v>
      </c>
      <c r="B1302">
        <v>5</v>
      </c>
    </row>
    <row r="1303" spans="1:2">
      <c r="A1303">
        <v>34</v>
      </c>
      <c r="B1303">
        <v>5.9</v>
      </c>
    </row>
    <row r="1304" spans="1:2">
      <c r="A1304">
        <v>33</v>
      </c>
      <c r="B1304">
        <v>6.1</v>
      </c>
    </row>
    <row r="1305" spans="1:2">
      <c r="A1305">
        <v>34</v>
      </c>
      <c r="B1305">
        <v>5.9</v>
      </c>
    </row>
    <row r="1306" spans="1:2">
      <c r="A1306">
        <v>28</v>
      </c>
      <c r="B1306">
        <v>7.1</v>
      </c>
    </row>
    <row r="1307" spans="1:2">
      <c r="A1307">
        <v>25</v>
      </c>
      <c r="B1307">
        <v>8</v>
      </c>
    </row>
    <row r="1308" spans="1:2">
      <c r="A1308">
        <v>24</v>
      </c>
      <c r="B1308">
        <v>8.3000000000000007</v>
      </c>
    </row>
    <row r="1309" spans="1:2">
      <c r="A1309">
        <v>21</v>
      </c>
      <c r="B1309">
        <v>9.5</v>
      </c>
    </row>
    <row r="1310" spans="1:2">
      <c r="A1310">
        <v>23</v>
      </c>
      <c r="B1310">
        <v>8.6999999999999993</v>
      </c>
    </row>
    <row r="1311" spans="1:2">
      <c r="A1311">
        <v>20</v>
      </c>
      <c r="B1311">
        <v>5</v>
      </c>
    </row>
    <row r="1312" spans="1:2">
      <c r="A1312">
        <v>20</v>
      </c>
      <c r="B1312">
        <v>5</v>
      </c>
    </row>
    <row r="1313" spans="1:2">
      <c r="A1313">
        <v>20</v>
      </c>
      <c r="B1313">
        <v>5</v>
      </c>
    </row>
    <row r="1314" spans="1:2">
      <c r="A1314">
        <v>20</v>
      </c>
      <c r="B1314">
        <v>5</v>
      </c>
    </row>
    <row r="1315" spans="1:2">
      <c r="A1315">
        <v>20</v>
      </c>
      <c r="B1315">
        <v>5</v>
      </c>
    </row>
    <row r="1316" spans="1:2">
      <c r="A1316">
        <v>20</v>
      </c>
      <c r="B1316">
        <v>5</v>
      </c>
    </row>
    <row r="1317" spans="1:2">
      <c r="A1317">
        <v>33</v>
      </c>
      <c r="B1317">
        <v>9.1</v>
      </c>
    </row>
    <row r="1318" spans="1:2">
      <c r="A1318">
        <v>34</v>
      </c>
      <c r="B1318">
        <v>8.8000000000000007</v>
      </c>
    </row>
    <row r="1319" spans="1:2">
      <c r="A1319">
        <v>36</v>
      </c>
      <c r="B1319">
        <v>8.3000000000000007</v>
      </c>
    </row>
    <row r="1320" spans="1:2">
      <c r="A1320">
        <v>30</v>
      </c>
      <c r="B1320">
        <v>6.7</v>
      </c>
    </row>
    <row r="1321" spans="1:2">
      <c r="A1321">
        <v>28</v>
      </c>
      <c r="B1321">
        <v>7.1</v>
      </c>
    </row>
    <row r="1322" spans="1:2">
      <c r="A1322">
        <v>26</v>
      </c>
      <c r="B1322">
        <v>7.7</v>
      </c>
    </row>
    <row r="1323" spans="1:2">
      <c r="A1323">
        <v>27</v>
      </c>
      <c r="B1323">
        <v>7.4</v>
      </c>
    </row>
    <row r="1324" spans="1:2">
      <c r="A1324">
        <v>25</v>
      </c>
      <c r="B1324">
        <v>8</v>
      </c>
    </row>
    <row r="1325" spans="1:2">
      <c r="A1325">
        <v>36</v>
      </c>
      <c r="B1325">
        <v>8.3000000000000007</v>
      </c>
    </row>
    <row r="1326" spans="1:2">
      <c r="A1326">
        <v>39</v>
      </c>
      <c r="B1326">
        <v>5.0999999999999996</v>
      </c>
    </row>
    <row r="1327" spans="1:2">
      <c r="A1327">
        <v>39</v>
      </c>
      <c r="B1327">
        <v>7.7</v>
      </c>
    </row>
    <row r="1328" spans="1:2">
      <c r="A1328">
        <v>35</v>
      </c>
      <c r="B1328">
        <v>8.6</v>
      </c>
    </row>
    <row r="1329" spans="1:2">
      <c r="A1329">
        <v>38</v>
      </c>
      <c r="B1329">
        <v>7.9</v>
      </c>
    </row>
    <row r="1330" spans="1:2">
      <c r="A1330">
        <v>34</v>
      </c>
      <c r="B1330">
        <v>5.9</v>
      </c>
    </row>
    <row r="1331" spans="1:2">
      <c r="A1331">
        <v>35</v>
      </c>
      <c r="B1331">
        <v>8.6</v>
      </c>
    </row>
    <row r="1332" spans="1:2">
      <c r="A1332">
        <v>31</v>
      </c>
      <c r="B1332">
        <v>6.5</v>
      </c>
    </row>
    <row r="1333" spans="1:2">
      <c r="A1333">
        <v>43</v>
      </c>
      <c r="B1333">
        <v>9.3000000000000007</v>
      </c>
    </row>
    <row r="1334" spans="1:2">
      <c r="A1334">
        <v>43</v>
      </c>
      <c r="B1334">
        <v>7</v>
      </c>
    </row>
    <row r="1335" spans="1:2">
      <c r="A1335">
        <v>43</v>
      </c>
      <c r="B1335">
        <v>9.3000000000000007</v>
      </c>
    </row>
    <row r="1336" spans="1:2">
      <c r="A1336">
        <v>34</v>
      </c>
      <c r="B1336">
        <v>8.8000000000000007</v>
      </c>
    </row>
    <row r="1337" spans="1:2">
      <c r="A1337">
        <v>24</v>
      </c>
      <c r="B1337">
        <v>8.3000000000000007</v>
      </c>
    </row>
    <row r="1338" spans="1:2">
      <c r="A1338">
        <v>39</v>
      </c>
      <c r="B1338">
        <v>5.0999999999999996</v>
      </c>
    </row>
    <row r="1339" spans="1:2">
      <c r="A1339">
        <v>34</v>
      </c>
      <c r="B1339">
        <v>5.9</v>
      </c>
    </row>
    <row r="1340" spans="1:2">
      <c r="A1340">
        <v>40</v>
      </c>
      <c r="B1340">
        <v>7.5</v>
      </c>
    </row>
    <row r="1341" spans="1:2">
      <c r="A1341">
        <v>36</v>
      </c>
      <c r="B1341">
        <v>5.6</v>
      </c>
    </row>
    <row r="1342" spans="1:2">
      <c r="A1342">
        <v>35</v>
      </c>
      <c r="B1342">
        <v>5.7</v>
      </c>
    </row>
    <row r="1343" spans="1:2">
      <c r="A1343">
        <v>34</v>
      </c>
      <c r="B1343">
        <v>5.9</v>
      </c>
    </row>
    <row r="1344" spans="1:2">
      <c r="A1344">
        <v>35</v>
      </c>
      <c r="B1344">
        <v>8.6</v>
      </c>
    </row>
    <row r="1345" spans="1:2">
      <c r="A1345">
        <v>35</v>
      </c>
      <c r="B1345">
        <v>8.6</v>
      </c>
    </row>
    <row r="1346" spans="1:2">
      <c r="A1346">
        <v>21</v>
      </c>
      <c r="B1346">
        <v>9.5</v>
      </c>
    </row>
    <row r="1347" spans="1:2">
      <c r="A1347">
        <v>20</v>
      </c>
      <c r="B1347">
        <v>5</v>
      </c>
    </row>
    <row r="1348" spans="1:2">
      <c r="A1348">
        <v>20</v>
      </c>
      <c r="B1348">
        <v>5</v>
      </c>
    </row>
    <row r="1349" spans="1:2">
      <c r="A1349">
        <v>30</v>
      </c>
      <c r="B1349">
        <v>6.7</v>
      </c>
    </row>
    <row r="1350" spans="1:2">
      <c r="A1350">
        <v>29</v>
      </c>
      <c r="B1350">
        <v>6.9</v>
      </c>
    </row>
    <row r="1351" spans="1:2">
      <c r="A1351">
        <v>29</v>
      </c>
      <c r="B1351">
        <v>6.9</v>
      </c>
    </row>
    <row r="1352" spans="1:2">
      <c r="A1352">
        <v>32</v>
      </c>
      <c r="B1352">
        <v>6.3</v>
      </c>
    </row>
    <row r="1353" spans="1:2">
      <c r="A1353">
        <v>30</v>
      </c>
      <c r="B1353">
        <v>6.7</v>
      </c>
    </row>
    <row r="1354" spans="1:2">
      <c r="A1354">
        <v>31</v>
      </c>
      <c r="B1354">
        <v>9.6999999999999993</v>
      </c>
    </row>
    <row r="1355" spans="1:2">
      <c r="A1355">
        <v>36</v>
      </c>
      <c r="B1355">
        <v>8.3000000000000007</v>
      </c>
    </row>
    <row r="1356" spans="1:2">
      <c r="A1356">
        <v>38</v>
      </c>
      <c r="B1356">
        <v>7.9</v>
      </c>
    </row>
    <row r="1357" spans="1:2">
      <c r="A1357">
        <v>33</v>
      </c>
      <c r="B1357">
        <v>6.1</v>
      </c>
    </row>
    <row r="1358" spans="1:2">
      <c r="A1358">
        <v>20</v>
      </c>
      <c r="B1358">
        <v>5</v>
      </c>
    </row>
    <row r="1359" spans="1:2">
      <c r="A1359">
        <v>20</v>
      </c>
      <c r="B1359">
        <v>5</v>
      </c>
    </row>
    <row r="1360" spans="1:2">
      <c r="A1360">
        <v>48</v>
      </c>
      <c r="B1360">
        <v>6.3</v>
      </c>
    </row>
    <row r="1361" spans="1:2">
      <c r="A1361">
        <v>45</v>
      </c>
      <c r="B1361">
        <v>6.7</v>
      </c>
    </row>
    <row r="1362" spans="1:2">
      <c r="A1362">
        <v>42</v>
      </c>
      <c r="B1362">
        <v>7.1</v>
      </c>
    </row>
    <row r="1363" spans="1:2">
      <c r="A1363">
        <v>32</v>
      </c>
      <c r="B1363">
        <v>6.3</v>
      </c>
    </row>
    <row r="1364" spans="1:2">
      <c r="A1364">
        <v>32</v>
      </c>
      <c r="B1364">
        <v>9.4</v>
      </c>
    </row>
    <row r="1365" spans="1:2">
      <c r="A1365">
        <v>31</v>
      </c>
      <c r="B1365">
        <v>6.5</v>
      </c>
    </row>
    <row r="1366" spans="1:2">
      <c r="A1366">
        <v>28</v>
      </c>
      <c r="B1366">
        <v>7.1</v>
      </c>
    </row>
    <row r="1367" spans="1:2">
      <c r="A1367">
        <v>24</v>
      </c>
      <c r="B1367">
        <v>8.3000000000000007</v>
      </c>
    </row>
    <row r="1368" spans="1:2">
      <c r="A1368">
        <v>22</v>
      </c>
      <c r="B1368">
        <v>9.1</v>
      </c>
    </row>
    <row r="1369" spans="1:2">
      <c r="A1369">
        <v>23</v>
      </c>
      <c r="B1369">
        <v>8.6999999999999993</v>
      </c>
    </row>
    <row r="1370" spans="1:2">
      <c r="A1370">
        <v>23</v>
      </c>
      <c r="B1370">
        <v>8.6999999999999993</v>
      </c>
    </row>
    <row r="1371" spans="1:2">
      <c r="A1371">
        <v>23</v>
      </c>
      <c r="B1371">
        <v>8.6999999999999993</v>
      </c>
    </row>
    <row r="1372" spans="1:2">
      <c r="A1372">
        <v>22</v>
      </c>
      <c r="B1372">
        <v>9.1</v>
      </c>
    </row>
    <row r="1373" spans="1:2">
      <c r="A1373">
        <v>22</v>
      </c>
      <c r="B1373">
        <v>9.1</v>
      </c>
    </row>
    <row r="1374" spans="1:2">
      <c r="A1374">
        <v>35</v>
      </c>
      <c r="B1374">
        <v>8.6</v>
      </c>
    </row>
    <row r="1375" spans="1:2">
      <c r="A1375">
        <v>20</v>
      </c>
      <c r="B1375">
        <v>5</v>
      </c>
    </row>
    <row r="1376" spans="1:2">
      <c r="A1376">
        <v>22</v>
      </c>
      <c r="B1376">
        <v>9.1</v>
      </c>
    </row>
    <row r="1377" spans="1:2">
      <c r="A1377">
        <v>33</v>
      </c>
      <c r="B1377">
        <v>9.1</v>
      </c>
    </row>
    <row r="1378" spans="1:2">
      <c r="A1378">
        <v>20</v>
      </c>
      <c r="B1378">
        <v>5</v>
      </c>
    </row>
    <row r="1379" spans="1:2">
      <c r="A1379">
        <v>23</v>
      </c>
      <c r="B1379">
        <v>8.6999999999999993</v>
      </c>
    </row>
    <row r="1380" spans="1:2">
      <c r="A1380">
        <v>24</v>
      </c>
      <c r="B1380">
        <v>8.3000000000000007</v>
      </c>
    </row>
    <row r="1381" spans="1:2">
      <c r="A1381">
        <v>33</v>
      </c>
      <c r="B1381">
        <v>9.1</v>
      </c>
    </row>
    <row r="1382" spans="1:2">
      <c r="A1382">
        <v>48</v>
      </c>
      <c r="B1382">
        <v>6.3</v>
      </c>
    </row>
    <row r="1383" spans="1:2">
      <c r="A1383">
        <v>47</v>
      </c>
      <c r="B1383">
        <v>6.4</v>
      </c>
    </row>
    <row r="1384" spans="1:2">
      <c r="A1384">
        <v>45</v>
      </c>
      <c r="B1384">
        <v>6.7</v>
      </c>
    </row>
    <row r="1385" spans="1:2">
      <c r="A1385">
        <v>42</v>
      </c>
      <c r="B1385">
        <v>7.1</v>
      </c>
    </row>
    <row r="1386" spans="1:2">
      <c r="A1386">
        <v>32</v>
      </c>
      <c r="B1386">
        <v>6.3</v>
      </c>
    </row>
    <row r="1387" spans="1:2">
      <c r="A1387">
        <v>32</v>
      </c>
      <c r="B1387">
        <v>9.4</v>
      </c>
    </row>
    <row r="1388" spans="1:2">
      <c r="A1388">
        <v>31</v>
      </c>
      <c r="B1388">
        <v>6.5</v>
      </c>
    </row>
    <row r="1389" spans="1:2">
      <c r="A1389">
        <v>28</v>
      </c>
      <c r="B1389">
        <v>7.1</v>
      </c>
    </row>
    <row r="1390" spans="1:2">
      <c r="A1390">
        <v>24</v>
      </c>
      <c r="B1390">
        <v>8.3000000000000007</v>
      </c>
    </row>
    <row r="1391" spans="1:2">
      <c r="A1391">
        <v>35</v>
      </c>
      <c r="B1391">
        <v>8.6</v>
      </c>
    </row>
    <row r="1392" spans="1:2">
      <c r="A1392">
        <v>35</v>
      </c>
      <c r="B1392">
        <v>8.6</v>
      </c>
    </row>
    <row r="1393" spans="1:2">
      <c r="A1393">
        <v>28</v>
      </c>
      <c r="B1393">
        <v>7.1</v>
      </c>
    </row>
    <row r="1394" spans="1:2">
      <c r="A1394">
        <v>22</v>
      </c>
      <c r="B1394">
        <v>9.1</v>
      </c>
    </row>
    <row r="1395" spans="1:2">
      <c r="A1395">
        <v>24</v>
      </c>
      <c r="B1395">
        <v>8.3000000000000007</v>
      </c>
    </row>
    <row r="1396" spans="1:2">
      <c r="A1396">
        <v>25</v>
      </c>
      <c r="B1396">
        <v>8</v>
      </c>
    </row>
    <row r="1397" spans="1:2">
      <c r="A1397">
        <v>22</v>
      </c>
      <c r="B1397">
        <v>9.1</v>
      </c>
    </row>
    <row r="1398" spans="1:2">
      <c r="A1398">
        <v>20</v>
      </c>
      <c r="B1398">
        <v>5</v>
      </c>
    </row>
    <row r="1399" spans="1:2">
      <c r="A1399">
        <v>25</v>
      </c>
      <c r="B1399">
        <v>8</v>
      </c>
    </row>
    <row r="1400" spans="1:2">
      <c r="A1400">
        <v>23</v>
      </c>
      <c r="B1400">
        <v>8.6999999999999993</v>
      </c>
    </row>
    <row r="1401" spans="1:2">
      <c r="A1401">
        <v>23</v>
      </c>
      <c r="B1401">
        <v>8.6999999999999993</v>
      </c>
    </row>
    <row r="1402" spans="1:2">
      <c r="A1402">
        <v>20</v>
      </c>
      <c r="B1402">
        <v>5</v>
      </c>
    </row>
    <row r="1403" spans="1:2">
      <c r="A1403">
        <v>20</v>
      </c>
      <c r="B1403">
        <v>5</v>
      </c>
    </row>
    <row r="1404" spans="1:2">
      <c r="A1404">
        <v>31</v>
      </c>
      <c r="B1404">
        <v>6.5</v>
      </c>
    </row>
    <row r="1405" spans="1:2">
      <c r="A1405">
        <v>24</v>
      </c>
      <c r="B1405">
        <v>8.3000000000000007</v>
      </c>
    </row>
    <row r="1406" spans="1:2">
      <c r="A1406">
        <v>37</v>
      </c>
      <c r="B1406">
        <v>8.1</v>
      </c>
    </row>
    <row r="1407" spans="1:2">
      <c r="A1407">
        <v>24</v>
      </c>
      <c r="B1407">
        <v>8.3000000000000007</v>
      </c>
    </row>
    <row r="1408" spans="1:2">
      <c r="A1408">
        <v>24</v>
      </c>
      <c r="B1408">
        <v>8.3000000000000007</v>
      </c>
    </row>
    <row r="1409" spans="1:2">
      <c r="A1409">
        <v>21</v>
      </c>
      <c r="B1409">
        <v>9.5</v>
      </c>
    </row>
    <row r="1410" spans="1:2">
      <c r="A1410">
        <v>21</v>
      </c>
      <c r="B1410">
        <v>9.5</v>
      </c>
    </row>
    <row r="1411" spans="1:2">
      <c r="A1411">
        <v>27</v>
      </c>
      <c r="B1411">
        <v>7.4</v>
      </c>
    </row>
    <row r="1412" spans="1:2">
      <c r="A1412">
        <v>27</v>
      </c>
      <c r="B1412">
        <v>7.4</v>
      </c>
    </row>
    <row r="1413" spans="1:2">
      <c r="A1413">
        <v>32</v>
      </c>
      <c r="B1413">
        <v>6.3</v>
      </c>
    </row>
    <row r="1414" spans="1:2">
      <c r="A1414">
        <v>47</v>
      </c>
      <c r="B1414">
        <v>6.4</v>
      </c>
    </row>
    <row r="1415" spans="1:2">
      <c r="A1415">
        <v>30</v>
      </c>
      <c r="B1415">
        <v>6.7</v>
      </c>
    </row>
    <row r="1416" spans="1:2">
      <c r="A1416">
        <v>27</v>
      </c>
      <c r="B1416">
        <v>7.4</v>
      </c>
    </row>
    <row r="1417" spans="1:2">
      <c r="A1417">
        <v>20</v>
      </c>
      <c r="B1417">
        <v>5</v>
      </c>
    </row>
    <row r="1418" spans="1:2">
      <c r="A1418">
        <v>20</v>
      </c>
      <c r="B1418">
        <v>5</v>
      </c>
    </row>
    <row r="1419" spans="1:2">
      <c r="A1419">
        <v>22</v>
      </c>
      <c r="B1419">
        <v>9.1</v>
      </c>
    </row>
    <row r="1420" spans="1:2">
      <c r="A1420">
        <v>28</v>
      </c>
      <c r="B1420">
        <v>7.1</v>
      </c>
    </row>
    <row r="1421" spans="1:2">
      <c r="A1421">
        <v>22</v>
      </c>
      <c r="B1421">
        <v>9.1</v>
      </c>
    </row>
    <row r="1422" spans="1:2">
      <c r="A1422">
        <v>22</v>
      </c>
      <c r="B1422">
        <v>9.1</v>
      </c>
    </row>
    <row r="1423" spans="1:2">
      <c r="A1423">
        <v>23</v>
      </c>
      <c r="B1423">
        <v>8.6999999999999993</v>
      </c>
    </row>
    <row r="1424" spans="1:2">
      <c r="A1424">
        <v>20</v>
      </c>
      <c r="B1424">
        <v>5</v>
      </c>
    </row>
    <row r="1425" spans="1:2">
      <c r="A1425">
        <v>20</v>
      </c>
      <c r="B1425">
        <v>5</v>
      </c>
    </row>
    <row r="1426" spans="1:2">
      <c r="A1426">
        <v>53</v>
      </c>
      <c r="B1426">
        <v>5.7</v>
      </c>
    </row>
    <row r="1427" spans="1:2">
      <c r="A1427">
        <v>53</v>
      </c>
      <c r="B1427">
        <v>7.5</v>
      </c>
    </row>
    <row r="1428" spans="1:2">
      <c r="A1428">
        <v>54</v>
      </c>
      <c r="B1428">
        <v>5.6</v>
      </c>
    </row>
    <row r="1429" spans="1:2">
      <c r="A1429">
        <v>75</v>
      </c>
      <c r="B1429">
        <v>8</v>
      </c>
    </row>
    <row r="1430" spans="1:2">
      <c r="A1430">
        <v>33</v>
      </c>
      <c r="B1430">
        <v>6.1</v>
      </c>
    </row>
    <row r="1431" spans="1:2">
      <c r="A1431">
        <v>67</v>
      </c>
      <c r="B1431">
        <v>6</v>
      </c>
    </row>
    <row r="1432" spans="1:2">
      <c r="A1432">
        <v>70</v>
      </c>
      <c r="B1432">
        <v>7.1</v>
      </c>
    </row>
    <row r="1433" spans="1:2">
      <c r="A1433">
        <v>33</v>
      </c>
      <c r="B1433">
        <v>6.1</v>
      </c>
    </row>
    <row r="1434" spans="1:2">
      <c r="A1434">
        <v>57</v>
      </c>
      <c r="B1434">
        <v>5.3</v>
      </c>
    </row>
    <row r="1435" spans="1:2">
      <c r="A1435">
        <v>57</v>
      </c>
      <c r="B1435">
        <v>8.8000000000000007</v>
      </c>
    </row>
    <row r="1436" spans="1:2">
      <c r="A1436">
        <v>64</v>
      </c>
      <c r="B1436">
        <v>7.8</v>
      </c>
    </row>
    <row r="1437" spans="1:2">
      <c r="A1437">
        <v>65</v>
      </c>
      <c r="B1437">
        <v>6.2</v>
      </c>
    </row>
    <row r="1438" spans="1:2">
      <c r="A1438">
        <v>20</v>
      </c>
      <c r="B1438">
        <v>5</v>
      </c>
    </row>
    <row r="1439" spans="1:2">
      <c r="A1439">
        <v>31</v>
      </c>
      <c r="B1439">
        <v>6.5</v>
      </c>
    </row>
    <row r="1440" spans="1:2">
      <c r="A1440">
        <v>29</v>
      </c>
      <c r="B1440">
        <v>6.9</v>
      </c>
    </row>
    <row r="1441" spans="1:2">
      <c r="A1441">
        <v>28</v>
      </c>
      <c r="B1441">
        <v>7.1</v>
      </c>
    </row>
    <row r="1442" spans="1:2">
      <c r="A1442">
        <v>31</v>
      </c>
      <c r="B1442">
        <v>9.6999999999999993</v>
      </c>
    </row>
    <row r="1443" spans="1:2">
      <c r="A1443">
        <v>37</v>
      </c>
      <c r="B1443">
        <v>8.1</v>
      </c>
    </row>
    <row r="1444" spans="1:2">
      <c r="A1444">
        <v>33</v>
      </c>
      <c r="B1444">
        <v>6.1</v>
      </c>
    </row>
    <row r="1445" spans="1:2">
      <c r="A1445">
        <v>32</v>
      </c>
      <c r="B1445">
        <v>6.3</v>
      </c>
    </row>
    <row r="1446" spans="1:2">
      <c r="A1446">
        <v>32</v>
      </c>
      <c r="B1446">
        <v>6.3</v>
      </c>
    </row>
    <row r="1447" spans="1:2">
      <c r="A1447">
        <v>22</v>
      </c>
      <c r="B1447">
        <v>9.1</v>
      </c>
    </row>
    <row r="1448" spans="1:2">
      <c r="A1448">
        <v>35</v>
      </c>
      <c r="B1448">
        <v>5.7</v>
      </c>
    </row>
    <row r="1449" spans="1:2">
      <c r="A1449">
        <v>24</v>
      </c>
      <c r="B1449">
        <v>8.3000000000000007</v>
      </c>
    </row>
    <row r="1450" spans="1:2">
      <c r="A1450">
        <v>20</v>
      </c>
      <c r="B1450">
        <v>5</v>
      </c>
    </row>
    <row r="1451" spans="1:2">
      <c r="A1451">
        <v>20</v>
      </c>
      <c r="B1451">
        <v>5</v>
      </c>
    </row>
    <row r="1452" spans="1:2">
      <c r="A1452">
        <v>20</v>
      </c>
      <c r="B1452">
        <v>5</v>
      </c>
    </row>
    <row r="1453" spans="1:2">
      <c r="A1453">
        <v>54</v>
      </c>
      <c r="B1453">
        <v>5.6</v>
      </c>
    </row>
    <row r="1454" spans="1:2">
      <c r="A1454">
        <v>75</v>
      </c>
      <c r="B1454">
        <v>5.3</v>
      </c>
    </row>
    <row r="1455" spans="1:2">
      <c r="A1455">
        <v>67</v>
      </c>
      <c r="B1455">
        <v>7.5</v>
      </c>
    </row>
    <row r="1456" spans="1:2">
      <c r="A1456">
        <v>58</v>
      </c>
      <c r="B1456">
        <v>8.6</v>
      </c>
    </row>
    <row r="1457" spans="1:2">
      <c r="A1457">
        <v>36</v>
      </c>
      <c r="B1457">
        <v>5.6</v>
      </c>
    </row>
    <row r="1458" spans="1:2">
      <c r="A1458">
        <v>33</v>
      </c>
      <c r="B1458">
        <v>6.1</v>
      </c>
    </row>
    <row r="1459" spans="1:2">
      <c r="A1459">
        <v>29</v>
      </c>
      <c r="B1459">
        <v>6.9</v>
      </c>
    </row>
    <row r="1460" spans="1:2">
      <c r="A1460">
        <v>26</v>
      </c>
      <c r="B1460">
        <v>7.7</v>
      </c>
    </row>
    <row r="1461" spans="1:2">
      <c r="A1461">
        <v>22</v>
      </c>
      <c r="B1461">
        <v>9.1</v>
      </c>
    </row>
    <row r="1462" spans="1:2">
      <c r="A1462">
        <v>20</v>
      </c>
      <c r="B1462">
        <v>5</v>
      </c>
    </row>
    <row r="1463" spans="1:2">
      <c r="A1463">
        <v>20</v>
      </c>
      <c r="B1463">
        <v>5</v>
      </c>
    </row>
    <row r="1464" spans="1:2">
      <c r="A1464">
        <v>20</v>
      </c>
      <c r="B1464">
        <v>5</v>
      </c>
    </row>
    <row r="1465" spans="1:2">
      <c r="A1465">
        <v>22</v>
      </c>
      <c r="B1465">
        <v>9.1</v>
      </c>
    </row>
    <row r="1466" spans="1:2">
      <c r="A1466">
        <v>23</v>
      </c>
      <c r="B1466">
        <v>8.6999999999999993</v>
      </c>
    </row>
    <row r="1467" spans="1:2">
      <c r="A1467">
        <v>24</v>
      </c>
      <c r="B1467">
        <v>8.3000000000000007</v>
      </c>
    </row>
    <row r="1468" spans="1:2">
      <c r="A1468">
        <v>20</v>
      </c>
      <c r="B1468">
        <v>5</v>
      </c>
    </row>
    <row r="1469" spans="1:2">
      <c r="A1469">
        <v>33</v>
      </c>
      <c r="B1469">
        <v>6.1</v>
      </c>
    </row>
    <row r="1470" spans="1:2">
      <c r="A1470">
        <v>30</v>
      </c>
      <c r="B1470">
        <v>6.7</v>
      </c>
    </row>
    <row r="1471" spans="1:2">
      <c r="A1471">
        <v>23</v>
      </c>
      <c r="B1471">
        <v>8.6999999999999993</v>
      </c>
    </row>
    <row r="1472" spans="1:2">
      <c r="A1472">
        <v>32</v>
      </c>
      <c r="B1472">
        <v>9.4</v>
      </c>
    </row>
    <row r="1473" spans="1:2">
      <c r="A1473">
        <v>23</v>
      </c>
      <c r="B1473">
        <v>8.6999999999999993</v>
      </c>
    </row>
    <row r="1474" spans="1:2">
      <c r="A1474">
        <v>20</v>
      </c>
      <c r="B1474">
        <v>5</v>
      </c>
    </row>
    <row r="1475" spans="1:2">
      <c r="A1475">
        <v>25</v>
      </c>
      <c r="B1475">
        <v>8</v>
      </c>
    </row>
    <row r="1476" spans="1:2">
      <c r="A1476">
        <v>34</v>
      </c>
      <c r="B1476">
        <v>8.8000000000000007</v>
      </c>
    </row>
    <row r="1477" spans="1:2">
      <c r="A1477">
        <v>25</v>
      </c>
      <c r="B1477">
        <v>8</v>
      </c>
    </row>
    <row r="1478" spans="1:2">
      <c r="A1478">
        <v>23</v>
      </c>
      <c r="B1478">
        <v>8.6999999999999993</v>
      </c>
    </row>
    <row r="1479" spans="1:2">
      <c r="A1479">
        <v>27</v>
      </c>
      <c r="B1479">
        <v>7.4</v>
      </c>
    </row>
    <row r="1480" spans="1:2">
      <c r="A1480">
        <v>30</v>
      </c>
      <c r="B1480">
        <v>6.7</v>
      </c>
    </row>
    <row r="1481" spans="1:2">
      <c r="A1481">
        <v>22</v>
      </c>
      <c r="B1481">
        <v>9.1</v>
      </c>
    </row>
    <row r="1482" spans="1:2">
      <c r="A1482">
        <v>22</v>
      </c>
      <c r="B1482">
        <v>9.1</v>
      </c>
    </row>
    <row r="1483" spans="1:2">
      <c r="A1483">
        <v>26</v>
      </c>
      <c r="B1483">
        <v>7.7</v>
      </c>
    </row>
    <row r="1484" spans="1:2">
      <c r="A1484">
        <v>23</v>
      </c>
      <c r="B1484">
        <v>8.6999999999999993</v>
      </c>
    </row>
    <row r="1485" spans="1:2">
      <c r="A1485">
        <v>37</v>
      </c>
      <c r="B1485">
        <v>5.4</v>
      </c>
    </row>
    <row r="1486" spans="1:2">
      <c r="A1486">
        <v>41</v>
      </c>
      <c r="B1486">
        <v>9.8000000000000007</v>
      </c>
    </row>
    <row r="1487" spans="1:2">
      <c r="A1487">
        <v>44</v>
      </c>
      <c r="B1487">
        <v>6.8</v>
      </c>
    </row>
    <row r="1488" spans="1:2">
      <c r="A1488">
        <v>44</v>
      </c>
      <c r="B1488">
        <v>6.8</v>
      </c>
    </row>
    <row r="1489" spans="1:2">
      <c r="A1489">
        <v>44</v>
      </c>
      <c r="B1489">
        <v>9.1</v>
      </c>
    </row>
    <row r="1490" spans="1:2">
      <c r="A1490">
        <v>22</v>
      </c>
      <c r="B1490">
        <v>9.1</v>
      </c>
    </row>
    <row r="1491" spans="1:2">
      <c r="A1491">
        <v>31</v>
      </c>
      <c r="B1491">
        <v>6.5</v>
      </c>
    </row>
    <row r="1492" spans="1:2">
      <c r="A1492">
        <v>33</v>
      </c>
      <c r="B1492">
        <v>6.1</v>
      </c>
    </row>
    <row r="1493" spans="1:2">
      <c r="A1493">
        <v>42</v>
      </c>
      <c r="B1493">
        <v>7.1</v>
      </c>
    </row>
    <row r="1494" spans="1:2">
      <c r="A1494">
        <v>23</v>
      </c>
      <c r="B1494">
        <v>8.6999999999999993</v>
      </c>
    </row>
    <row r="1495" spans="1:2">
      <c r="A1495">
        <v>35</v>
      </c>
      <c r="B1495">
        <v>5.7</v>
      </c>
    </row>
    <row r="1496" spans="1:2">
      <c r="A1496">
        <v>38</v>
      </c>
      <c r="B1496">
        <v>5.3</v>
      </c>
    </row>
    <row r="1497" spans="1:2">
      <c r="A1497">
        <v>39</v>
      </c>
      <c r="B1497">
        <v>5.0999999999999996</v>
      </c>
    </row>
    <row r="1498" spans="1:2">
      <c r="A1498">
        <v>45</v>
      </c>
      <c r="B1498">
        <v>6.7</v>
      </c>
    </row>
    <row r="1499" spans="1:2">
      <c r="A1499">
        <v>33</v>
      </c>
      <c r="B1499">
        <v>6.1</v>
      </c>
    </row>
    <row r="1500" spans="1:2">
      <c r="A1500">
        <v>25</v>
      </c>
      <c r="B1500">
        <v>8</v>
      </c>
    </row>
    <row r="1501" spans="1:2">
      <c r="A1501">
        <v>30</v>
      </c>
      <c r="B1501">
        <v>6.7</v>
      </c>
    </row>
    <row r="1502" spans="1:2">
      <c r="A1502">
        <v>27</v>
      </c>
      <c r="B1502">
        <v>7.4</v>
      </c>
    </row>
    <row r="1503" spans="1:2">
      <c r="A1503">
        <v>21</v>
      </c>
      <c r="B1503">
        <v>9.5</v>
      </c>
    </row>
    <row r="1504" spans="1:2">
      <c r="A1504">
        <v>26</v>
      </c>
      <c r="B1504">
        <v>7.7</v>
      </c>
    </row>
    <row r="1505" spans="1:2">
      <c r="A1505">
        <v>20</v>
      </c>
      <c r="B1505">
        <v>5</v>
      </c>
    </row>
    <row r="1506" spans="1:2">
      <c r="A1506">
        <v>20</v>
      </c>
      <c r="B1506">
        <v>5</v>
      </c>
    </row>
    <row r="1507" spans="1:2">
      <c r="A1507">
        <v>21</v>
      </c>
      <c r="B1507">
        <v>9.5</v>
      </c>
    </row>
    <row r="1508" spans="1:2">
      <c r="A1508">
        <v>24</v>
      </c>
      <c r="B1508">
        <v>8.3000000000000007</v>
      </c>
    </row>
    <row r="1509" spans="1:2">
      <c r="A1509">
        <v>43</v>
      </c>
      <c r="B1509">
        <v>7</v>
      </c>
    </row>
    <row r="1510" spans="1:2">
      <c r="A1510">
        <v>53</v>
      </c>
      <c r="B1510">
        <v>5.7</v>
      </c>
    </row>
    <row r="1511" spans="1:2">
      <c r="A1511">
        <v>41</v>
      </c>
      <c r="B1511">
        <v>9.8000000000000007</v>
      </c>
    </row>
    <row r="1512" spans="1:2">
      <c r="A1512">
        <v>31</v>
      </c>
      <c r="B1512">
        <v>6.5</v>
      </c>
    </row>
    <row r="1513" spans="1:2">
      <c r="A1513">
        <v>22</v>
      </c>
      <c r="B1513">
        <v>9.1</v>
      </c>
    </row>
    <row r="1514" spans="1:2">
      <c r="A1514">
        <v>32</v>
      </c>
      <c r="B1514">
        <v>9.4</v>
      </c>
    </row>
    <row r="1515" spans="1:2">
      <c r="A1515">
        <v>27</v>
      </c>
      <c r="B1515">
        <v>7.4</v>
      </c>
    </row>
    <row r="1516" spans="1:2">
      <c r="A1516">
        <v>32</v>
      </c>
      <c r="B1516">
        <v>6.3</v>
      </c>
    </row>
    <row r="1517" spans="1:2">
      <c r="A1517">
        <v>32</v>
      </c>
      <c r="B1517">
        <v>6.3</v>
      </c>
    </row>
    <row r="1518" spans="1:2">
      <c r="A1518">
        <v>20</v>
      </c>
      <c r="B1518">
        <v>5</v>
      </c>
    </row>
    <row r="1519" spans="1:2">
      <c r="A1519">
        <v>34</v>
      </c>
      <c r="B1519">
        <v>5.9</v>
      </c>
    </row>
    <row r="1520" spans="1:2">
      <c r="A1520">
        <v>23</v>
      </c>
      <c r="B1520">
        <v>8.6999999999999993</v>
      </c>
    </row>
    <row r="1521" spans="1:2">
      <c r="A1521">
        <v>20</v>
      </c>
      <c r="B1521">
        <v>5</v>
      </c>
    </row>
    <row r="1522" spans="1:2">
      <c r="A1522">
        <v>20</v>
      </c>
      <c r="B1522">
        <v>5</v>
      </c>
    </row>
    <row r="1523" spans="1:2">
      <c r="A1523">
        <v>21</v>
      </c>
      <c r="B1523">
        <v>9.5</v>
      </c>
    </row>
    <row r="1524" spans="1:2">
      <c r="A1524">
        <v>26</v>
      </c>
      <c r="B1524">
        <v>7.7</v>
      </c>
    </row>
    <row r="1525" spans="1:2">
      <c r="A1525">
        <v>25</v>
      </c>
      <c r="B1525">
        <v>8</v>
      </c>
    </row>
    <row r="1526" spans="1:2">
      <c r="A1526">
        <v>40</v>
      </c>
      <c r="B1526">
        <v>5</v>
      </c>
    </row>
    <row r="1527" spans="1:2">
      <c r="A1527">
        <v>40</v>
      </c>
      <c r="B1527">
        <v>7.5</v>
      </c>
    </row>
    <row r="1528" spans="1:2">
      <c r="A1528">
        <v>36</v>
      </c>
      <c r="B1528">
        <v>8.3000000000000007</v>
      </c>
    </row>
    <row r="1529" spans="1:2">
      <c r="A1529">
        <v>24</v>
      </c>
      <c r="B1529">
        <v>8.3000000000000007</v>
      </c>
    </row>
    <row r="1530" spans="1:2">
      <c r="A1530">
        <v>38</v>
      </c>
      <c r="B1530">
        <v>5.3</v>
      </c>
    </row>
    <row r="1531" spans="1:2">
      <c r="A1531">
        <v>22</v>
      </c>
      <c r="B1531">
        <v>9.1</v>
      </c>
    </row>
    <row r="1532" spans="1:2">
      <c r="A1532">
        <v>20</v>
      </c>
      <c r="B1532">
        <v>5</v>
      </c>
    </row>
    <row r="1533" spans="1:2">
      <c r="A1533">
        <v>50</v>
      </c>
      <c r="B1533">
        <v>6</v>
      </c>
    </row>
    <row r="1534" spans="1:2">
      <c r="A1534">
        <v>20</v>
      </c>
      <c r="B1534">
        <v>5</v>
      </c>
    </row>
    <row r="1535" spans="1:2">
      <c r="A1535">
        <v>24</v>
      </c>
      <c r="B1535">
        <v>8.3000000000000007</v>
      </c>
    </row>
    <row r="1536" spans="1:2">
      <c r="A1536">
        <v>38</v>
      </c>
      <c r="B1536">
        <v>5.3</v>
      </c>
    </row>
    <row r="1537" spans="1:2">
      <c r="A1537">
        <v>41</v>
      </c>
      <c r="B1537">
        <v>7.3</v>
      </c>
    </row>
    <row r="1538" spans="1:2">
      <c r="A1538">
        <v>37</v>
      </c>
      <c r="B1538">
        <v>8.1</v>
      </c>
    </row>
    <row r="1539" spans="1:2">
      <c r="A1539">
        <v>32</v>
      </c>
      <c r="B1539">
        <v>9.4</v>
      </c>
    </row>
    <row r="1540" spans="1:2">
      <c r="A1540">
        <v>28</v>
      </c>
      <c r="B1540">
        <v>7.1</v>
      </c>
    </row>
    <row r="1541" spans="1:2">
      <c r="A1541">
        <v>24</v>
      </c>
      <c r="B1541">
        <v>8.3000000000000007</v>
      </c>
    </row>
    <row r="1542" spans="1:2">
      <c r="A1542">
        <v>20</v>
      </c>
      <c r="B1542">
        <v>5</v>
      </c>
    </row>
    <row r="1543" spans="1:2">
      <c r="A1543">
        <v>25</v>
      </c>
      <c r="B1543">
        <v>8</v>
      </c>
    </row>
    <row r="1544" spans="1:2">
      <c r="A1544">
        <v>32</v>
      </c>
      <c r="B1544">
        <v>9.4</v>
      </c>
    </row>
    <row r="1545" spans="1:2">
      <c r="A1545">
        <v>52</v>
      </c>
      <c r="B1545">
        <v>5.8</v>
      </c>
    </row>
    <row r="1546" spans="1:2">
      <c r="A1546">
        <v>53</v>
      </c>
      <c r="B1546">
        <v>7.5</v>
      </c>
    </row>
    <row r="1547" spans="1:2">
      <c r="A1547">
        <v>50</v>
      </c>
      <c r="B1547">
        <v>6</v>
      </c>
    </row>
    <row r="1548" spans="1:2">
      <c r="A1548">
        <v>63</v>
      </c>
      <c r="B1548">
        <v>6.3</v>
      </c>
    </row>
    <row r="1549" spans="1:2">
      <c r="A1549">
        <v>54</v>
      </c>
      <c r="B1549">
        <v>5.6</v>
      </c>
    </row>
    <row r="1550" spans="1:2">
      <c r="A1550">
        <v>20</v>
      </c>
      <c r="B1550">
        <v>5</v>
      </c>
    </row>
    <row r="1551" spans="1:2">
      <c r="A1551">
        <v>31</v>
      </c>
      <c r="B1551">
        <v>6.5</v>
      </c>
    </row>
    <row r="1552" spans="1:2">
      <c r="A1552">
        <v>79</v>
      </c>
      <c r="B1552">
        <v>5.0999999999999996</v>
      </c>
    </row>
    <row r="1553" spans="1:2">
      <c r="A1553">
        <v>89</v>
      </c>
      <c r="B1553">
        <v>5.6</v>
      </c>
    </row>
    <row r="1554" spans="1:2">
      <c r="A1554">
        <v>69</v>
      </c>
      <c r="B1554">
        <v>5.8</v>
      </c>
    </row>
    <row r="1555" spans="1:2">
      <c r="A1555">
        <v>69</v>
      </c>
      <c r="B1555">
        <v>5.8</v>
      </c>
    </row>
    <row r="1556" spans="1:2">
      <c r="A1556">
        <v>26</v>
      </c>
      <c r="B1556">
        <v>7.7</v>
      </c>
    </row>
    <row r="1557" spans="1:2">
      <c r="A1557">
        <v>21</v>
      </c>
      <c r="B1557">
        <v>9.5</v>
      </c>
    </row>
    <row r="1558" spans="1:2">
      <c r="A1558">
        <v>20</v>
      </c>
      <c r="B1558">
        <v>5</v>
      </c>
    </row>
    <row r="1559" spans="1:2">
      <c r="A1559">
        <v>31</v>
      </c>
      <c r="B1559">
        <v>9.6999999999999993</v>
      </c>
    </row>
    <row r="1560" spans="1:2">
      <c r="A1560">
        <v>32</v>
      </c>
      <c r="B1560">
        <v>9.4</v>
      </c>
    </row>
    <row r="1561" spans="1:2">
      <c r="A1561">
        <v>32</v>
      </c>
      <c r="B1561">
        <v>6.3</v>
      </c>
    </row>
    <row r="1562" spans="1:2">
      <c r="A1562">
        <v>22</v>
      </c>
      <c r="B1562">
        <v>9.1</v>
      </c>
    </row>
    <row r="1563" spans="1:2">
      <c r="A1563">
        <v>35</v>
      </c>
      <c r="B1563">
        <v>8.6</v>
      </c>
    </row>
    <row r="1564" spans="1:2">
      <c r="A1564">
        <v>24</v>
      </c>
      <c r="B1564">
        <v>8.3000000000000007</v>
      </c>
    </row>
    <row r="1565" spans="1:2">
      <c r="A1565">
        <v>24</v>
      </c>
      <c r="B1565">
        <v>8.3000000000000007</v>
      </c>
    </row>
    <row r="1566" spans="1:2">
      <c r="A1566">
        <v>33</v>
      </c>
      <c r="B1566">
        <v>9.1</v>
      </c>
    </row>
    <row r="1567" spans="1:2">
      <c r="A1567">
        <v>30</v>
      </c>
      <c r="B1567">
        <v>6.7</v>
      </c>
    </row>
    <row r="1568" spans="1:2">
      <c r="A1568">
        <v>31</v>
      </c>
      <c r="B1568">
        <v>6.5</v>
      </c>
    </row>
    <row r="1569" spans="1:2">
      <c r="A1569">
        <v>20</v>
      </c>
      <c r="B1569">
        <v>5</v>
      </c>
    </row>
    <row r="1570" spans="1:2">
      <c r="A1570">
        <v>20</v>
      </c>
      <c r="B1570">
        <v>5</v>
      </c>
    </row>
    <row r="1571" spans="1:2">
      <c r="A1571">
        <v>27</v>
      </c>
      <c r="B1571">
        <v>7.4</v>
      </c>
    </row>
    <row r="1572" spans="1:2">
      <c r="A1572">
        <v>33</v>
      </c>
      <c r="B1572">
        <v>9.1</v>
      </c>
    </row>
    <row r="1573" spans="1:2">
      <c r="A1573">
        <v>21</v>
      </c>
      <c r="B1573">
        <v>9.5</v>
      </c>
    </row>
    <row r="1574" spans="1:2">
      <c r="A1574">
        <v>33</v>
      </c>
      <c r="B1574">
        <v>6.1</v>
      </c>
    </row>
    <row r="1575" spans="1:2">
      <c r="A1575">
        <v>31</v>
      </c>
      <c r="B1575">
        <v>9.6999999999999993</v>
      </c>
    </row>
    <row r="1576" spans="1:2">
      <c r="A1576">
        <v>22</v>
      </c>
      <c r="B1576">
        <v>9.1</v>
      </c>
    </row>
    <row r="1577" spans="1:2">
      <c r="A1577">
        <v>23</v>
      </c>
      <c r="B1577">
        <v>8.6999999999999993</v>
      </c>
    </row>
    <row r="1578" spans="1:2">
      <c r="A1578">
        <v>23</v>
      </c>
      <c r="B1578">
        <v>87</v>
      </c>
    </row>
    <row r="1579" spans="1:2">
      <c r="A1579">
        <v>23</v>
      </c>
      <c r="B1579">
        <v>8.6999999999999993</v>
      </c>
    </row>
    <row r="1580" spans="1:2">
      <c r="A1580">
        <v>20</v>
      </c>
      <c r="B1580">
        <v>5</v>
      </c>
    </row>
    <row r="1581" spans="1:2">
      <c r="A1581">
        <v>21</v>
      </c>
      <c r="B1581">
        <v>9.5</v>
      </c>
    </row>
    <row r="1582" spans="1:2">
      <c r="A1582">
        <v>40</v>
      </c>
      <c r="B1582">
        <v>5</v>
      </c>
    </row>
    <row r="1583" spans="1:2">
      <c r="A1583">
        <v>44</v>
      </c>
      <c r="B1583">
        <v>6.8</v>
      </c>
    </row>
    <row r="1584" spans="1:2">
      <c r="A1584">
        <v>38</v>
      </c>
      <c r="B1584">
        <v>5.3</v>
      </c>
    </row>
    <row r="1585" spans="1:2">
      <c r="A1585">
        <v>38</v>
      </c>
      <c r="B1585">
        <v>5.3</v>
      </c>
    </row>
    <row r="1586" spans="1:2">
      <c r="A1586">
        <v>38</v>
      </c>
      <c r="B1586">
        <v>5.3</v>
      </c>
    </row>
    <row r="1587" spans="1:2">
      <c r="A1587">
        <v>31</v>
      </c>
      <c r="B1587">
        <v>9.6999999999999993</v>
      </c>
    </row>
    <row r="1588" spans="1:2">
      <c r="A1588">
        <v>27</v>
      </c>
      <c r="B1588">
        <v>7.4</v>
      </c>
    </row>
    <row r="1589" spans="1:2">
      <c r="A1589">
        <v>20</v>
      </c>
      <c r="B1589">
        <v>5</v>
      </c>
    </row>
    <row r="1590" spans="1:2">
      <c r="A1590">
        <v>20</v>
      </c>
      <c r="B1590">
        <v>5</v>
      </c>
    </row>
    <row r="1591" spans="1:2">
      <c r="A1591">
        <v>20</v>
      </c>
      <c r="B1591">
        <v>5</v>
      </c>
    </row>
    <row r="1592" spans="1:2">
      <c r="A1592">
        <v>36</v>
      </c>
      <c r="B1592">
        <v>5.6</v>
      </c>
    </row>
    <row r="1593" spans="1:2">
      <c r="A1593">
        <v>27</v>
      </c>
      <c r="B1593">
        <v>7.4</v>
      </c>
    </row>
    <row r="1594" spans="1:2">
      <c r="A1594">
        <v>25</v>
      </c>
      <c r="B1594">
        <v>8</v>
      </c>
    </row>
    <row r="1595" spans="1:2">
      <c r="A1595">
        <v>26</v>
      </c>
      <c r="B1595">
        <v>7.7</v>
      </c>
    </row>
    <row r="1596" spans="1:2">
      <c r="A1596">
        <v>32</v>
      </c>
      <c r="B1596">
        <v>6.3</v>
      </c>
    </row>
    <row r="1597" spans="1:2">
      <c r="A1597">
        <v>32</v>
      </c>
      <c r="B1597">
        <v>6.3</v>
      </c>
    </row>
    <row r="1598" spans="1:2">
      <c r="A1598">
        <v>30</v>
      </c>
      <c r="B1598">
        <v>6.7</v>
      </c>
    </row>
    <row r="1599" spans="1:2">
      <c r="A1599">
        <v>29</v>
      </c>
      <c r="B1599">
        <v>6.9</v>
      </c>
    </row>
    <row r="1600" spans="1:2">
      <c r="A1600">
        <v>26</v>
      </c>
      <c r="B1600">
        <v>7.7</v>
      </c>
    </row>
    <row r="1601" spans="1:2">
      <c r="A1601">
        <v>20</v>
      </c>
      <c r="B1601">
        <v>5</v>
      </c>
    </row>
    <row r="1602" spans="1:2">
      <c r="A1602">
        <v>24</v>
      </c>
      <c r="B1602">
        <v>8.3000000000000007</v>
      </c>
    </row>
    <row r="1603" spans="1:2">
      <c r="A1603">
        <v>24</v>
      </c>
      <c r="B1603">
        <v>8.3000000000000007</v>
      </c>
    </row>
    <row r="1604" spans="1:2">
      <c r="A1604">
        <v>20</v>
      </c>
      <c r="B1604">
        <v>5</v>
      </c>
    </row>
    <row r="1605" spans="1:2">
      <c r="A1605">
        <v>24</v>
      </c>
      <c r="B1605">
        <v>8.3000000000000007</v>
      </c>
    </row>
    <row r="1606" spans="1:2">
      <c r="A1606">
        <v>20</v>
      </c>
      <c r="B1606">
        <v>5</v>
      </c>
    </row>
    <row r="1607" spans="1:2">
      <c r="A1607">
        <v>29</v>
      </c>
      <c r="B1607">
        <v>6.9</v>
      </c>
    </row>
    <row r="1608" spans="1:2">
      <c r="A1608">
        <v>26</v>
      </c>
      <c r="B1608">
        <v>7.7</v>
      </c>
    </row>
    <row r="1609" spans="1:2">
      <c r="A1609">
        <v>26</v>
      </c>
      <c r="B1609">
        <v>7.7</v>
      </c>
    </row>
    <row r="1610" spans="1:2">
      <c r="A1610">
        <v>30</v>
      </c>
      <c r="B1610">
        <v>6.7</v>
      </c>
    </row>
    <row r="1611" spans="1:2">
      <c r="A1611">
        <v>28</v>
      </c>
      <c r="B1611">
        <v>7.1</v>
      </c>
    </row>
    <row r="1612" spans="1:2">
      <c r="A1612">
        <v>25</v>
      </c>
      <c r="B1612">
        <v>8</v>
      </c>
    </row>
    <row r="1613" spans="1:2">
      <c r="A1613">
        <v>26</v>
      </c>
      <c r="B1613">
        <v>7.7</v>
      </c>
    </row>
    <row r="1614" spans="1:2">
      <c r="A1614">
        <v>32</v>
      </c>
      <c r="B1614">
        <v>6.3</v>
      </c>
    </row>
    <row r="1615" spans="1:2">
      <c r="A1615">
        <v>36</v>
      </c>
      <c r="B1615">
        <v>5.6</v>
      </c>
    </row>
    <row r="1616" spans="1:2">
      <c r="A1616">
        <v>24</v>
      </c>
      <c r="B1616">
        <v>8.3000000000000007</v>
      </c>
    </row>
    <row r="1617" spans="1:2">
      <c r="A1617">
        <v>20</v>
      </c>
      <c r="B1617">
        <v>5</v>
      </c>
    </row>
    <row r="1618" spans="1:2">
      <c r="A1618">
        <v>28</v>
      </c>
      <c r="B1618">
        <v>7.1</v>
      </c>
    </row>
    <row r="1619" spans="1:2">
      <c r="A1619">
        <v>30</v>
      </c>
      <c r="B1619">
        <v>6.7</v>
      </c>
    </row>
    <row r="1620" spans="1:2">
      <c r="A1620">
        <v>27</v>
      </c>
      <c r="B1620">
        <v>7.4</v>
      </c>
    </row>
    <row r="1621" spans="1:2">
      <c r="A1621">
        <v>27</v>
      </c>
      <c r="B1621">
        <v>7.4</v>
      </c>
    </row>
    <row r="1622" spans="1:2">
      <c r="A1622">
        <v>22</v>
      </c>
      <c r="B1622">
        <v>9.1</v>
      </c>
    </row>
    <row r="1623" spans="1:2">
      <c r="A1623">
        <v>22</v>
      </c>
      <c r="B1623">
        <v>9.1</v>
      </c>
    </row>
    <row r="1624" spans="1:2">
      <c r="A1624">
        <v>20</v>
      </c>
      <c r="B1624">
        <v>5</v>
      </c>
    </row>
    <row r="1625" spans="1:2">
      <c r="A1625">
        <v>20</v>
      </c>
      <c r="B1625">
        <v>5</v>
      </c>
    </row>
    <row r="1626" spans="1:2">
      <c r="A1626">
        <v>20</v>
      </c>
      <c r="B1626">
        <v>5</v>
      </c>
    </row>
    <row r="1627" spans="1:2">
      <c r="A1627">
        <v>36</v>
      </c>
      <c r="B1627">
        <v>8.3000000000000007</v>
      </c>
    </row>
    <row r="1628" spans="1:2">
      <c r="A1628">
        <v>31</v>
      </c>
      <c r="B1628">
        <v>9.6999999999999993</v>
      </c>
    </row>
    <row r="1629" spans="1:2">
      <c r="A1629">
        <v>31</v>
      </c>
      <c r="B1629">
        <v>9.6999999999999993</v>
      </c>
    </row>
    <row r="1630" spans="1:2">
      <c r="A1630">
        <v>25</v>
      </c>
      <c r="B1630">
        <v>8</v>
      </c>
    </row>
    <row r="1631" spans="1:2">
      <c r="A1631">
        <v>24</v>
      </c>
      <c r="B1631">
        <v>8.3000000000000007</v>
      </c>
    </row>
    <row r="1632" spans="1:2">
      <c r="A1632">
        <v>20</v>
      </c>
      <c r="B1632">
        <v>5</v>
      </c>
    </row>
    <row r="1633" spans="1:2">
      <c r="A1633">
        <v>21</v>
      </c>
      <c r="B1633">
        <v>9.5</v>
      </c>
    </row>
    <row r="1634" spans="1:2">
      <c r="A1634">
        <v>21</v>
      </c>
      <c r="B1634">
        <v>9.5</v>
      </c>
    </row>
    <row r="1635" spans="1:2">
      <c r="A1635">
        <v>25</v>
      </c>
      <c r="B1635">
        <v>8</v>
      </c>
    </row>
    <row r="1636" spans="1:2">
      <c r="A1636">
        <v>25</v>
      </c>
      <c r="B1636">
        <v>8</v>
      </c>
    </row>
    <row r="1637" spans="1:2">
      <c r="A1637">
        <v>21</v>
      </c>
      <c r="B1637">
        <v>9.5</v>
      </c>
    </row>
    <row r="1638" spans="1:2">
      <c r="A1638">
        <v>24</v>
      </c>
      <c r="B1638">
        <v>8.3000000000000007</v>
      </c>
    </row>
    <row r="1639" spans="1:2">
      <c r="A1639">
        <v>64</v>
      </c>
      <c r="B1639">
        <v>6.3</v>
      </c>
    </row>
    <row r="1640" spans="1:2">
      <c r="A1640">
        <v>45</v>
      </c>
      <c r="B1640">
        <v>6.7</v>
      </c>
    </row>
    <row r="1641" spans="1:2">
      <c r="A1641">
        <v>29</v>
      </c>
      <c r="B1641">
        <v>6.9</v>
      </c>
    </row>
    <row r="1642" spans="1:2">
      <c r="A1642">
        <v>30</v>
      </c>
      <c r="B1642">
        <v>6.7</v>
      </c>
    </row>
    <row r="1643" spans="1:2">
      <c r="A1643">
        <v>20</v>
      </c>
      <c r="B1643">
        <v>5</v>
      </c>
    </row>
    <row r="1644" spans="1:2">
      <c r="A1644">
        <v>20</v>
      </c>
      <c r="B1644">
        <v>5</v>
      </c>
    </row>
    <row r="1645" spans="1:2">
      <c r="A1645">
        <v>20</v>
      </c>
      <c r="B1645">
        <v>5</v>
      </c>
    </row>
    <row r="1646" spans="1:2">
      <c r="A1646">
        <v>20</v>
      </c>
      <c r="B1646">
        <v>5</v>
      </c>
    </row>
    <row r="1647" spans="1:2">
      <c r="A1647">
        <v>22</v>
      </c>
      <c r="B1647">
        <v>9.1</v>
      </c>
    </row>
    <row r="1648" spans="1:2">
      <c r="A1648">
        <v>23</v>
      </c>
      <c r="B1648">
        <v>8.6999999999999993</v>
      </c>
    </row>
    <row r="1649" spans="1:2">
      <c r="A1649">
        <v>22</v>
      </c>
      <c r="B1649">
        <v>9.1</v>
      </c>
    </row>
    <row r="1650" spans="1:2">
      <c r="A1650">
        <v>22</v>
      </c>
      <c r="B1650">
        <v>9.1</v>
      </c>
    </row>
    <row r="1651" spans="1:2">
      <c r="A1651">
        <v>25</v>
      </c>
      <c r="B1651">
        <v>8</v>
      </c>
    </row>
    <row r="1652" spans="1:2">
      <c r="A1652">
        <v>23</v>
      </c>
      <c r="B1652">
        <v>8.6999999999999993</v>
      </c>
    </row>
    <row r="1653" spans="1:2">
      <c r="A1653">
        <v>26</v>
      </c>
      <c r="B1653">
        <v>7.7</v>
      </c>
    </row>
    <row r="1654" spans="1:2">
      <c r="A1654">
        <v>32</v>
      </c>
      <c r="B1654">
        <v>6.3</v>
      </c>
    </row>
    <row r="1655" spans="1:2">
      <c r="A1655">
        <v>25</v>
      </c>
      <c r="B1655">
        <v>8</v>
      </c>
    </row>
    <row r="1656" spans="1:2">
      <c r="A1656">
        <v>20</v>
      </c>
      <c r="B1656">
        <v>5</v>
      </c>
    </row>
    <row r="1657" spans="1:2">
      <c r="A1657">
        <v>23</v>
      </c>
      <c r="B1657">
        <v>8.6999999999999993</v>
      </c>
    </row>
    <row r="1658" spans="1:2">
      <c r="A1658">
        <v>23</v>
      </c>
      <c r="B1658">
        <v>8.6999999999999993</v>
      </c>
    </row>
    <row r="1659" spans="1:2">
      <c r="A1659">
        <v>21</v>
      </c>
      <c r="B1659">
        <v>9.5</v>
      </c>
    </row>
    <row r="1660" spans="1:2">
      <c r="A1660">
        <v>44</v>
      </c>
      <c r="B1660">
        <v>6.8</v>
      </c>
    </row>
    <row r="1661" spans="1:2">
      <c r="A1661">
        <v>43</v>
      </c>
      <c r="B1661">
        <v>9.3000000000000007</v>
      </c>
    </row>
    <row r="1662" spans="1:2">
      <c r="A1662">
        <v>20</v>
      </c>
      <c r="B1662">
        <v>5</v>
      </c>
    </row>
    <row r="1663" spans="1:2">
      <c r="A1663">
        <v>57</v>
      </c>
      <c r="B1663">
        <v>5.3</v>
      </c>
    </row>
    <row r="1664" spans="1:2">
      <c r="A1664">
        <v>28</v>
      </c>
      <c r="B1664">
        <v>7.1</v>
      </c>
    </row>
    <row r="1665" spans="1:2">
      <c r="A1665">
        <v>28</v>
      </c>
      <c r="B1665">
        <v>7.1</v>
      </c>
    </row>
    <row r="1666" spans="1:2">
      <c r="A1666">
        <v>26</v>
      </c>
      <c r="B1666">
        <v>7.7</v>
      </c>
    </row>
    <row r="1667" spans="1:2">
      <c r="A1667">
        <v>20</v>
      </c>
      <c r="B1667">
        <v>5</v>
      </c>
    </row>
    <row r="1668" spans="1:2">
      <c r="A1668">
        <v>31</v>
      </c>
      <c r="B1668">
        <v>6.5</v>
      </c>
    </row>
    <row r="1669" spans="1:2">
      <c r="A1669">
        <v>31</v>
      </c>
      <c r="B1669">
        <v>6.5</v>
      </c>
    </row>
    <row r="1670" spans="1:2">
      <c r="A1670">
        <v>33</v>
      </c>
      <c r="B1670">
        <v>6.1</v>
      </c>
    </row>
    <row r="1671" spans="1:2">
      <c r="A1671">
        <v>40</v>
      </c>
      <c r="B1671">
        <v>5</v>
      </c>
    </row>
    <row r="1672" spans="1:2">
      <c r="A1672">
        <v>43</v>
      </c>
      <c r="B1672">
        <v>7</v>
      </c>
    </row>
    <row r="1673" spans="1:2">
      <c r="A1673">
        <v>39</v>
      </c>
      <c r="B1673">
        <v>7.7</v>
      </c>
    </row>
    <row r="1674" spans="1:2">
      <c r="A1674">
        <v>21</v>
      </c>
      <c r="B1674">
        <v>9.5</v>
      </c>
    </row>
    <row r="1675" spans="1:2">
      <c r="A1675">
        <v>21</v>
      </c>
      <c r="B1675">
        <v>9.5</v>
      </c>
    </row>
    <row r="1676" spans="1:2">
      <c r="A1676">
        <v>24</v>
      </c>
      <c r="B1676">
        <v>8.3000000000000007</v>
      </c>
    </row>
    <row r="1677" spans="1:2">
      <c r="A1677">
        <v>23</v>
      </c>
      <c r="B1677">
        <v>8.6999999999999993</v>
      </c>
    </row>
    <row r="1678" spans="1:2">
      <c r="A1678">
        <v>20</v>
      </c>
      <c r="B1678">
        <v>5</v>
      </c>
    </row>
    <row r="1679" spans="1:2">
      <c r="A1679">
        <v>20</v>
      </c>
      <c r="B1679">
        <v>5</v>
      </c>
    </row>
    <row r="1680" spans="1:2">
      <c r="A1680">
        <v>20</v>
      </c>
      <c r="B1680">
        <v>5</v>
      </c>
    </row>
    <row r="1681" spans="1:2">
      <c r="A1681">
        <v>23</v>
      </c>
      <c r="B1681">
        <v>8.6999999999999993</v>
      </c>
    </row>
    <row r="1682" spans="1:2">
      <c r="A1682">
        <v>36</v>
      </c>
      <c r="B1682">
        <v>5.6</v>
      </c>
    </row>
    <row r="1683" spans="1:2">
      <c r="A1683">
        <v>26</v>
      </c>
      <c r="B1683">
        <v>7.7</v>
      </c>
    </row>
    <row r="1684" spans="1:2">
      <c r="A1684">
        <v>27</v>
      </c>
      <c r="B1684">
        <v>7.4</v>
      </c>
    </row>
    <row r="1685" spans="1:2">
      <c r="A1685">
        <v>27</v>
      </c>
      <c r="B1685">
        <v>7.4</v>
      </c>
    </row>
    <row r="1686" spans="1:2">
      <c r="A1686">
        <v>28</v>
      </c>
      <c r="B1686">
        <v>7.1</v>
      </c>
    </row>
    <row r="1687" spans="1:2">
      <c r="A1687">
        <v>25</v>
      </c>
      <c r="B1687">
        <v>8</v>
      </c>
    </row>
    <row r="1688" spans="1:2">
      <c r="A1688">
        <v>25</v>
      </c>
      <c r="B1688">
        <v>8</v>
      </c>
    </row>
    <row r="1689" spans="1:2">
      <c r="A1689">
        <v>24</v>
      </c>
      <c r="B1689">
        <v>8.3000000000000007</v>
      </c>
    </row>
    <row r="1690" spans="1:2">
      <c r="A1690">
        <v>22</v>
      </c>
      <c r="B1690">
        <v>9.1</v>
      </c>
    </row>
    <row r="1691" spans="1:2">
      <c r="A1691">
        <v>24</v>
      </c>
      <c r="B1691">
        <v>8.3000000000000007</v>
      </c>
    </row>
    <row r="1692" spans="1:2">
      <c r="A1692">
        <v>25</v>
      </c>
      <c r="B1692">
        <v>8</v>
      </c>
    </row>
    <row r="1693" spans="1:2">
      <c r="A1693">
        <v>21</v>
      </c>
      <c r="B1693">
        <v>9.5</v>
      </c>
    </row>
    <row r="1694" spans="1:2">
      <c r="A1694">
        <v>31</v>
      </c>
      <c r="B1694">
        <v>6.5</v>
      </c>
    </row>
    <row r="1695" spans="1:2">
      <c r="A1695">
        <v>39</v>
      </c>
      <c r="B1695">
        <v>7.7</v>
      </c>
    </row>
    <row r="1696" spans="1:2">
      <c r="A1696">
        <v>39</v>
      </c>
      <c r="B1696">
        <v>7.7</v>
      </c>
    </row>
    <row r="1697" spans="1:2">
      <c r="A1697">
        <v>29</v>
      </c>
      <c r="B1697">
        <v>6.9</v>
      </c>
    </row>
    <row r="1698" spans="1:2">
      <c r="A1698">
        <v>33</v>
      </c>
      <c r="B1698">
        <v>9.1</v>
      </c>
    </row>
    <row r="1699" spans="1:2">
      <c r="A1699">
        <v>20</v>
      </c>
      <c r="B1699">
        <v>5</v>
      </c>
    </row>
    <row r="1700" spans="1:2">
      <c r="A1700">
        <v>20</v>
      </c>
      <c r="B1700">
        <v>5</v>
      </c>
    </row>
    <row r="1701" spans="1:2">
      <c r="A1701">
        <v>26</v>
      </c>
      <c r="B1701">
        <v>7.7</v>
      </c>
    </row>
    <row r="1702" spans="1:2">
      <c r="A1702">
        <v>87</v>
      </c>
      <c r="B1702">
        <v>9.1999999999999993</v>
      </c>
    </row>
    <row r="1703" spans="1:2">
      <c r="A1703">
        <v>83</v>
      </c>
      <c r="B1703">
        <v>6</v>
      </c>
    </row>
    <row r="1704" spans="1:2">
      <c r="A1704">
        <v>40</v>
      </c>
      <c r="B1704">
        <v>5</v>
      </c>
    </row>
    <row r="1705" spans="1:2">
      <c r="A1705">
        <v>21</v>
      </c>
      <c r="B1705">
        <v>9.5</v>
      </c>
    </row>
    <row r="1706" spans="1:2">
      <c r="A1706">
        <v>30</v>
      </c>
      <c r="B1706">
        <v>6.7</v>
      </c>
    </row>
    <row r="1707" spans="1:2">
      <c r="A1707">
        <v>34</v>
      </c>
      <c r="B1707">
        <v>5.9</v>
      </c>
    </row>
    <row r="1708" spans="1:2">
      <c r="A1708">
        <v>28</v>
      </c>
      <c r="B1708">
        <v>7.1</v>
      </c>
    </row>
    <row r="1709" spans="1:2">
      <c r="A1709">
        <v>29</v>
      </c>
      <c r="B1709">
        <v>6.9</v>
      </c>
    </row>
    <row r="1710" spans="1:2">
      <c r="A1710">
        <v>20</v>
      </c>
      <c r="B1710">
        <v>5</v>
      </c>
    </row>
    <row r="1711" spans="1:2">
      <c r="A1711">
        <v>20</v>
      </c>
      <c r="B1711">
        <v>5</v>
      </c>
    </row>
    <row r="1712" spans="1:2">
      <c r="A1712">
        <v>24</v>
      </c>
      <c r="B1712">
        <v>8.3000000000000007</v>
      </c>
    </row>
    <row r="1713" spans="1:2">
      <c r="A1713">
        <v>25</v>
      </c>
      <c r="B1713">
        <v>8</v>
      </c>
    </row>
    <row r="1714" spans="1:2">
      <c r="A1714">
        <v>21</v>
      </c>
      <c r="B1714">
        <v>9.5</v>
      </c>
    </row>
    <row r="1715" spans="1:2">
      <c r="A1715">
        <v>32</v>
      </c>
      <c r="B1715">
        <v>6.3</v>
      </c>
    </row>
    <row r="1716" spans="1:2">
      <c r="A1716">
        <v>22</v>
      </c>
      <c r="B1716">
        <v>9.1</v>
      </c>
    </row>
    <row r="1717" spans="1:2">
      <c r="A1717">
        <v>58</v>
      </c>
      <c r="B1717">
        <v>6.9</v>
      </c>
    </row>
    <row r="1718" spans="1:2">
      <c r="A1718">
        <v>70</v>
      </c>
      <c r="B1718">
        <v>7.1</v>
      </c>
    </row>
    <row r="1719" spans="1:2">
      <c r="A1719">
        <v>51</v>
      </c>
      <c r="B1719">
        <v>9.8000000000000007</v>
      </c>
    </row>
    <row r="1720" spans="1:2">
      <c r="A1720">
        <v>37</v>
      </c>
      <c r="B1720">
        <v>8.1</v>
      </c>
    </row>
    <row r="1721" spans="1:2">
      <c r="A1721">
        <v>37</v>
      </c>
      <c r="B1721">
        <v>5.4</v>
      </c>
    </row>
    <row r="1722" spans="1:2">
      <c r="A1722">
        <v>31</v>
      </c>
      <c r="B1722">
        <v>6.5</v>
      </c>
    </row>
    <row r="1723" spans="1:2">
      <c r="A1723">
        <v>34</v>
      </c>
      <c r="B1723">
        <v>5.9</v>
      </c>
    </row>
    <row r="1724" spans="1:2">
      <c r="A1724">
        <v>46</v>
      </c>
      <c r="B1724">
        <v>6.5</v>
      </c>
    </row>
    <row r="1725" spans="1:2">
      <c r="A1725">
        <v>54</v>
      </c>
      <c r="B1725">
        <v>5.6</v>
      </c>
    </row>
    <row r="1726" spans="1:2">
      <c r="A1726">
        <v>28</v>
      </c>
      <c r="B1726">
        <v>7.1</v>
      </c>
    </row>
    <row r="1727" spans="1:2">
      <c r="A1727">
        <v>31</v>
      </c>
      <c r="B1727">
        <v>6.5</v>
      </c>
    </row>
    <row r="1728" spans="1:2">
      <c r="A1728">
        <v>31</v>
      </c>
      <c r="B1728">
        <v>6.5</v>
      </c>
    </row>
    <row r="1729" spans="1:2">
      <c r="A1729">
        <v>29</v>
      </c>
      <c r="B1729">
        <v>6.9</v>
      </c>
    </row>
    <row r="1730" spans="1:2">
      <c r="A1730">
        <v>21</v>
      </c>
      <c r="B1730">
        <v>9.5</v>
      </c>
    </row>
    <row r="1731" spans="1:2">
      <c r="A1731">
        <v>21</v>
      </c>
      <c r="B1731">
        <v>9.5</v>
      </c>
    </row>
    <row r="1732" spans="1:2">
      <c r="A1732">
        <v>25</v>
      </c>
      <c r="B1732">
        <v>8</v>
      </c>
    </row>
    <row r="1733" spans="1:2">
      <c r="A1733">
        <v>20</v>
      </c>
      <c r="B1733">
        <v>5</v>
      </c>
    </row>
    <row r="1734" spans="1:2">
      <c r="A1734">
        <v>20</v>
      </c>
      <c r="B1734">
        <v>5</v>
      </c>
    </row>
    <row r="1735" spans="1:2">
      <c r="A1735">
        <v>33</v>
      </c>
      <c r="B1735">
        <v>6.1</v>
      </c>
    </row>
    <row r="1736" spans="1:2">
      <c r="A1736">
        <v>34</v>
      </c>
      <c r="B1736">
        <v>5.9</v>
      </c>
    </row>
    <row r="1737" spans="1:2">
      <c r="A1737">
        <v>34</v>
      </c>
      <c r="B1737">
        <v>5.9</v>
      </c>
    </row>
    <row r="1738" spans="1:2">
      <c r="A1738">
        <v>34</v>
      </c>
      <c r="B1738">
        <v>5.9</v>
      </c>
    </row>
    <row r="1739" spans="1:2">
      <c r="A1739">
        <v>34</v>
      </c>
      <c r="B1739">
        <v>8.8000000000000007</v>
      </c>
    </row>
    <row r="1740" spans="1:2">
      <c r="A1740">
        <v>33</v>
      </c>
      <c r="B1740">
        <v>6.1</v>
      </c>
    </row>
    <row r="1741" spans="1:2">
      <c r="A1741">
        <v>29</v>
      </c>
      <c r="B1741">
        <v>6.9</v>
      </c>
    </row>
    <row r="1742" spans="1:2">
      <c r="A1742">
        <v>20</v>
      </c>
      <c r="B1742">
        <v>5</v>
      </c>
    </row>
    <row r="1743" spans="1:2">
      <c r="A1743">
        <v>20</v>
      </c>
      <c r="B1743">
        <v>5</v>
      </c>
    </row>
    <row r="1744" spans="1:2">
      <c r="A1744">
        <v>21</v>
      </c>
      <c r="B1744">
        <v>9.5</v>
      </c>
    </row>
    <row r="1745" spans="1:2">
      <c r="A1745">
        <v>24</v>
      </c>
      <c r="B1745">
        <v>8.3000000000000007</v>
      </c>
    </row>
    <row r="1746" spans="1:2">
      <c r="A1746">
        <v>28</v>
      </c>
      <c r="B1746">
        <v>7.1</v>
      </c>
    </row>
    <row r="1747" spans="1:2">
      <c r="A1747">
        <v>33</v>
      </c>
      <c r="B1747">
        <v>6.1</v>
      </c>
    </row>
    <row r="1748" spans="1:2">
      <c r="A1748">
        <v>24</v>
      </c>
      <c r="B1748">
        <v>8.3000000000000007</v>
      </c>
    </row>
    <row r="1749" spans="1:2">
      <c r="A1749">
        <v>20</v>
      </c>
      <c r="B1749">
        <v>5</v>
      </c>
    </row>
    <row r="1750" spans="1:2">
      <c r="A1750">
        <v>20</v>
      </c>
      <c r="B1750">
        <v>5</v>
      </c>
    </row>
    <row r="1751" spans="1:2">
      <c r="A1751">
        <v>20</v>
      </c>
      <c r="B1751">
        <v>5</v>
      </c>
    </row>
    <row r="1752" spans="1:2">
      <c r="A1752">
        <v>25</v>
      </c>
      <c r="B1752">
        <v>8</v>
      </c>
    </row>
    <row r="1753" spans="1:2">
      <c r="A1753">
        <v>23</v>
      </c>
      <c r="B1753">
        <v>8.6999999999999993</v>
      </c>
    </row>
    <row r="1754" spans="1:2">
      <c r="A1754">
        <v>20</v>
      </c>
      <c r="B1754">
        <v>5</v>
      </c>
    </row>
    <row r="1755" spans="1:2">
      <c r="A1755">
        <v>20</v>
      </c>
      <c r="B1755">
        <v>5</v>
      </c>
    </row>
    <row r="1756" spans="1:2">
      <c r="A1756">
        <v>20</v>
      </c>
      <c r="B1756">
        <v>5</v>
      </c>
    </row>
    <row r="1757" spans="1:2">
      <c r="A1757">
        <v>20</v>
      </c>
      <c r="B1757">
        <v>5</v>
      </c>
    </row>
    <row r="1758" spans="1:2">
      <c r="A1758">
        <v>27</v>
      </c>
      <c r="B1758">
        <v>7.4</v>
      </c>
    </row>
    <row r="1759" spans="1:2">
      <c r="A1759">
        <v>25</v>
      </c>
      <c r="B1759">
        <v>8</v>
      </c>
    </row>
    <row r="1760" spans="1:2">
      <c r="A1760">
        <v>25</v>
      </c>
      <c r="B1760">
        <v>8</v>
      </c>
    </row>
    <row r="1761" spans="1:2">
      <c r="A1761">
        <v>25</v>
      </c>
      <c r="B1761">
        <v>8</v>
      </c>
    </row>
    <row r="1762" spans="1:2">
      <c r="A1762">
        <v>25</v>
      </c>
      <c r="B1762">
        <v>8</v>
      </c>
    </row>
    <row r="1763" spans="1:2">
      <c r="A1763">
        <v>20</v>
      </c>
      <c r="B1763">
        <v>5</v>
      </c>
    </row>
    <row r="1764" spans="1:2">
      <c r="A1764">
        <v>37</v>
      </c>
      <c r="B1764">
        <v>5.4</v>
      </c>
    </row>
    <row r="1765" spans="1:2">
      <c r="A1765">
        <v>20</v>
      </c>
      <c r="B1765">
        <v>5</v>
      </c>
    </row>
    <row r="1766" spans="1:2">
      <c r="A1766">
        <v>33</v>
      </c>
      <c r="B1766">
        <v>6.1</v>
      </c>
    </row>
    <row r="1767" spans="1:2">
      <c r="A1767">
        <v>45</v>
      </c>
      <c r="B1767">
        <v>8.9</v>
      </c>
    </row>
    <row r="1768" spans="1:2">
      <c r="A1768">
        <v>56</v>
      </c>
      <c r="B1768">
        <v>5.4</v>
      </c>
    </row>
    <row r="1769" spans="1:2">
      <c r="A1769">
        <v>68</v>
      </c>
      <c r="B1769">
        <v>8.8000000000000007</v>
      </c>
    </row>
    <row r="1770" spans="1:2">
      <c r="A1770">
        <v>66</v>
      </c>
      <c r="B1770">
        <v>9.1</v>
      </c>
    </row>
    <row r="1771" spans="1:2">
      <c r="A1771">
        <v>20</v>
      </c>
      <c r="B1771">
        <v>5</v>
      </c>
    </row>
    <row r="1772" spans="1:2">
      <c r="A1772">
        <v>31</v>
      </c>
      <c r="B1772">
        <v>6.5</v>
      </c>
    </row>
    <row r="1773" spans="1:2">
      <c r="A1773">
        <v>31</v>
      </c>
      <c r="B1773">
        <v>6.5</v>
      </c>
    </row>
    <row r="1774" spans="1:2">
      <c r="A1774">
        <v>20</v>
      </c>
      <c r="B1774">
        <v>5</v>
      </c>
    </row>
    <row r="1775" spans="1:2">
      <c r="A1775">
        <v>30</v>
      </c>
      <c r="B1775">
        <v>6.7</v>
      </c>
    </row>
    <row r="1776" spans="1:2">
      <c r="A1776">
        <v>31</v>
      </c>
      <c r="B1776">
        <v>9.6999999999999993</v>
      </c>
    </row>
    <row r="1777" spans="1:2">
      <c r="A1777">
        <v>43</v>
      </c>
      <c r="B1777">
        <v>7</v>
      </c>
    </row>
    <row r="1778" spans="1:2">
      <c r="A1778">
        <v>64</v>
      </c>
      <c r="B1778">
        <v>7.8</v>
      </c>
    </row>
    <row r="1779" spans="1:2">
      <c r="A1779">
        <v>35</v>
      </c>
      <c r="B1779">
        <v>5.7</v>
      </c>
    </row>
    <row r="1780" spans="1:2">
      <c r="A1780">
        <v>43</v>
      </c>
      <c r="B1780">
        <v>7</v>
      </c>
    </row>
    <row r="1781" spans="1:2">
      <c r="A1781">
        <v>31</v>
      </c>
      <c r="B1781">
        <v>6.5</v>
      </c>
    </row>
    <row r="1782" spans="1:2">
      <c r="A1782">
        <v>21</v>
      </c>
      <c r="B1782">
        <v>9.5</v>
      </c>
    </row>
    <row r="1783" spans="1:2">
      <c r="A1783">
        <v>69</v>
      </c>
      <c r="B1783">
        <v>5.8</v>
      </c>
    </row>
    <row r="1784" spans="1:2">
      <c r="A1784">
        <v>69</v>
      </c>
      <c r="B1784">
        <v>5.8</v>
      </c>
    </row>
    <row r="1785" spans="1:2">
      <c r="A1785">
        <v>20</v>
      </c>
      <c r="B1785">
        <v>5</v>
      </c>
    </row>
    <row r="1786" spans="1:2">
      <c r="A1786">
        <v>25</v>
      </c>
      <c r="B1786">
        <v>8</v>
      </c>
    </row>
    <row r="1787" spans="1:2">
      <c r="A1787">
        <v>27</v>
      </c>
      <c r="B1787">
        <v>7.4</v>
      </c>
    </row>
    <row r="1788" spans="1:2">
      <c r="A1788">
        <v>31</v>
      </c>
      <c r="B1788">
        <v>6.5</v>
      </c>
    </row>
    <row r="1789" spans="1:2">
      <c r="A1789">
        <v>29</v>
      </c>
      <c r="B1789">
        <v>6.9</v>
      </c>
    </row>
    <row r="1790" spans="1:2">
      <c r="A1790">
        <v>24</v>
      </c>
      <c r="B1790">
        <v>8.3000000000000007</v>
      </c>
    </row>
    <row r="1791" spans="1:2">
      <c r="A1791">
        <v>21</v>
      </c>
      <c r="B1791">
        <v>9.5</v>
      </c>
    </row>
    <row r="1792" spans="1:2">
      <c r="A1792">
        <v>26</v>
      </c>
      <c r="B1792">
        <v>7.7</v>
      </c>
    </row>
    <row r="1793" spans="1:2">
      <c r="A1793">
        <v>34</v>
      </c>
      <c r="B1793">
        <v>5.9</v>
      </c>
    </row>
    <row r="1794" spans="1:2">
      <c r="A1794">
        <v>20</v>
      </c>
      <c r="B1794">
        <v>5</v>
      </c>
    </row>
    <row r="1795" spans="1:2">
      <c r="A1795">
        <v>20</v>
      </c>
      <c r="B1795">
        <v>5</v>
      </c>
    </row>
    <row r="1796" spans="1:2">
      <c r="A1796">
        <v>22</v>
      </c>
      <c r="B1796">
        <v>9.1</v>
      </c>
    </row>
    <row r="1797" spans="1:2">
      <c r="A1797">
        <v>20</v>
      </c>
      <c r="B1797">
        <v>5</v>
      </c>
    </row>
    <row r="1798" spans="1:2">
      <c r="A1798">
        <v>24</v>
      </c>
      <c r="B1798">
        <v>8.3000000000000007</v>
      </c>
    </row>
    <row r="1799" spans="1:2">
      <c r="A1799">
        <v>20</v>
      </c>
      <c r="B1799">
        <v>5</v>
      </c>
    </row>
    <row r="1800" spans="1:2">
      <c r="A1800">
        <v>24</v>
      </c>
      <c r="B1800">
        <v>8.3000000000000007</v>
      </c>
    </row>
    <row r="1801" spans="1:2">
      <c r="A1801">
        <v>24</v>
      </c>
      <c r="B1801">
        <v>8.3000000000000007</v>
      </c>
    </row>
    <row r="1802" spans="1:2">
      <c r="A1802">
        <v>22</v>
      </c>
      <c r="B1802">
        <v>9.1</v>
      </c>
    </row>
    <row r="1803" spans="1:2">
      <c r="A1803">
        <v>22</v>
      </c>
      <c r="B1803">
        <v>9.1</v>
      </c>
    </row>
    <row r="1804" spans="1:2">
      <c r="A1804">
        <v>29</v>
      </c>
      <c r="B1804">
        <v>6.9</v>
      </c>
    </row>
    <row r="1805" spans="1:2">
      <c r="A1805">
        <v>21</v>
      </c>
      <c r="B1805">
        <v>9.5</v>
      </c>
    </row>
    <row r="1806" spans="1:2">
      <c r="A1806">
        <v>22</v>
      </c>
      <c r="B1806">
        <v>9.1</v>
      </c>
    </row>
    <row r="1807" spans="1:2">
      <c r="A1807">
        <v>21</v>
      </c>
      <c r="B1807">
        <v>9.5</v>
      </c>
    </row>
    <row r="1808" spans="1:2">
      <c r="A1808">
        <v>23</v>
      </c>
      <c r="B1808">
        <v>8.6999999999999993</v>
      </c>
    </row>
    <row r="1809" spans="1:2">
      <c r="A1809">
        <v>20</v>
      </c>
      <c r="B1809">
        <v>5</v>
      </c>
    </row>
    <row r="1810" spans="1:2">
      <c r="A1810">
        <v>20</v>
      </c>
      <c r="B1810">
        <v>5</v>
      </c>
    </row>
    <row r="1811" spans="1:2">
      <c r="A1811">
        <v>30</v>
      </c>
      <c r="B1811">
        <v>6.7</v>
      </c>
    </row>
    <row r="1812" spans="1:2">
      <c r="A1812">
        <v>24</v>
      </c>
      <c r="B1812">
        <v>8.3000000000000007</v>
      </c>
    </row>
    <row r="1813" spans="1:2">
      <c r="A1813">
        <v>21</v>
      </c>
      <c r="B1813">
        <v>9.5</v>
      </c>
    </row>
    <row r="1814" spans="1:2">
      <c r="A1814">
        <v>20</v>
      </c>
      <c r="B1814">
        <v>5</v>
      </c>
    </row>
    <row r="1815" spans="1:2">
      <c r="A1815">
        <v>20</v>
      </c>
      <c r="B1815">
        <v>5</v>
      </c>
    </row>
    <row r="1816" spans="1:2">
      <c r="A1816">
        <v>28</v>
      </c>
      <c r="B1816">
        <v>7.1</v>
      </c>
    </row>
    <row r="1817" spans="1:2">
      <c r="A1817">
        <v>28</v>
      </c>
      <c r="B1817">
        <v>7.1</v>
      </c>
    </row>
    <row r="1818" spans="1:2">
      <c r="A1818">
        <v>38</v>
      </c>
      <c r="B1818">
        <v>7.9</v>
      </c>
    </row>
    <row r="1819" spans="1:2">
      <c r="A1819">
        <v>40</v>
      </c>
      <c r="B1819">
        <v>5</v>
      </c>
    </row>
    <row r="1820" spans="1:2">
      <c r="A1820">
        <v>40</v>
      </c>
      <c r="B1820">
        <v>7.5</v>
      </c>
    </row>
    <row r="1821" spans="1:2">
      <c r="A1821">
        <v>38</v>
      </c>
      <c r="B1821">
        <v>5.3</v>
      </c>
    </row>
    <row r="1822" spans="1:2">
      <c r="A1822">
        <v>38</v>
      </c>
      <c r="B1822">
        <v>7.9</v>
      </c>
    </row>
    <row r="1823" spans="1:2">
      <c r="A1823">
        <v>65</v>
      </c>
      <c r="B1823">
        <v>6.2</v>
      </c>
    </row>
    <row r="1824" spans="1:2">
      <c r="A1824">
        <v>46</v>
      </c>
      <c r="B1824">
        <v>8.6999999999999993</v>
      </c>
    </row>
    <row r="1825" spans="1:2">
      <c r="A1825">
        <v>34</v>
      </c>
      <c r="B1825">
        <v>5.9</v>
      </c>
    </row>
    <row r="1826" spans="1:2">
      <c r="A1826">
        <v>49</v>
      </c>
      <c r="B1826">
        <v>6.1</v>
      </c>
    </row>
    <row r="1827" spans="1:2">
      <c r="A1827">
        <v>26</v>
      </c>
      <c r="B1827">
        <v>7.7</v>
      </c>
    </row>
    <row r="1828" spans="1:2">
      <c r="A1828">
        <v>26</v>
      </c>
      <c r="B1828">
        <v>7.7</v>
      </c>
    </row>
    <row r="1829" spans="1:2">
      <c r="A1829">
        <v>22</v>
      </c>
      <c r="B1829">
        <v>9.1</v>
      </c>
    </row>
    <row r="1830" spans="1:2">
      <c r="A1830">
        <v>21</v>
      </c>
      <c r="B1830">
        <v>9.5</v>
      </c>
    </row>
    <row r="1831" spans="1:2">
      <c r="A1831">
        <v>34</v>
      </c>
      <c r="B1831">
        <v>8.8000000000000007</v>
      </c>
    </row>
    <row r="1832" spans="1:2">
      <c r="A1832">
        <v>41</v>
      </c>
      <c r="B1832">
        <v>9.8000000000000007</v>
      </c>
    </row>
    <row r="1833" spans="1:2">
      <c r="A1833">
        <v>27</v>
      </c>
      <c r="B1833">
        <v>7.4</v>
      </c>
    </row>
    <row r="1834" spans="1:2">
      <c r="A1834">
        <v>21</v>
      </c>
      <c r="B1834">
        <v>9.5</v>
      </c>
    </row>
    <row r="1835" spans="1:2">
      <c r="A1835">
        <v>20</v>
      </c>
      <c r="B1835">
        <v>5</v>
      </c>
    </row>
    <row r="1836" spans="1:2">
      <c r="A1836">
        <v>37</v>
      </c>
      <c r="B1836">
        <v>5.4</v>
      </c>
    </row>
    <row r="1837" spans="1:2">
      <c r="A1837">
        <v>34</v>
      </c>
      <c r="B1837">
        <v>5.9</v>
      </c>
    </row>
    <row r="1838" spans="1:2">
      <c r="A1838">
        <v>28</v>
      </c>
      <c r="B1838">
        <v>7.1</v>
      </c>
    </row>
    <row r="1839" spans="1:2">
      <c r="A1839">
        <v>32</v>
      </c>
      <c r="B1839">
        <v>9.4</v>
      </c>
    </row>
    <row r="1840" spans="1:2">
      <c r="A1840">
        <v>31</v>
      </c>
      <c r="B1840">
        <v>6.5</v>
      </c>
    </row>
    <row r="1841" spans="1:2">
      <c r="A1841">
        <v>20</v>
      </c>
      <c r="B1841">
        <v>5</v>
      </c>
    </row>
    <row r="1842" spans="1:2">
      <c r="A1842">
        <v>20</v>
      </c>
      <c r="B1842">
        <v>5</v>
      </c>
    </row>
    <row r="1843" spans="1:2">
      <c r="A1843">
        <v>53</v>
      </c>
      <c r="B1843">
        <v>5.7</v>
      </c>
    </row>
    <row r="1844" spans="1:2">
      <c r="A1844">
        <v>29</v>
      </c>
      <c r="B1844">
        <v>6.9</v>
      </c>
    </row>
    <row r="1845" spans="1:2">
      <c r="A1845">
        <v>28</v>
      </c>
      <c r="B1845">
        <v>7.1</v>
      </c>
    </row>
    <row r="1846" spans="1:2">
      <c r="A1846">
        <v>25</v>
      </c>
      <c r="B1846">
        <v>8</v>
      </c>
    </row>
    <row r="1847" spans="1:2">
      <c r="A1847">
        <v>23</v>
      </c>
      <c r="B1847">
        <v>8.6999999999999993</v>
      </c>
    </row>
    <row r="1848" spans="1:2">
      <c r="A1848">
        <v>22</v>
      </c>
      <c r="B1848">
        <v>9.1</v>
      </c>
    </row>
    <row r="1849" spans="1:2">
      <c r="A1849">
        <v>35</v>
      </c>
      <c r="B1849">
        <v>5.7</v>
      </c>
    </row>
    <row r="1850" spans="1:2">
      <c r="A1850">
        <v>20</v>
      </c>
      <c r="B1850">
        <v>5</v>
      </c>
    </row>
    <row r="1851" spans="1:2">
      <c r="A1851">
        <v>21</v>
      </c>
      <c r="B1851">
        <v>9.5</v>
      </c>
    </row>
    <row r="1852" spans="1:2">
      <c r="A1852">
        <v>21</v>
      </c>
      <c r="B1852">
        <v>9.5</v>
      </c>
    </row>
    <row r="1853" spans="1:2">
      <c r="A1853">
        <v>20</v>
      </c>
      <c r="B1853">
        <v>5</v>
      </c>
    </row>
    <row r="1854" spans="1:2">
      <c r="A1854">
        <v>20</v>
      </c>
      <c r="B1854">
        <v>5</v>
      </c>
    </row>
    <row r="1855" spans="1:2">
      <c r="A1855">
        <v>21</v>
      </c>
      <c r="B1855">
        <v>9.5</v>
      </c>
    </row>
    <row r="1856" spans="1:2">
      <c r="A1856">
        <v>25</v>
      </c>
      <c r="B1856">
        <v>8</v>
      </c>
    </row>
    <row r="1857" spans="1:2">
      <c r="A1857">
        <v>26</v>
      </c>
      <c r="B1857">
        <v>7.7</v>
      </c>
    </row>
    <row r="1858" spans="1:2">
      <c r="A1858">
        <v>31</v>
      </c>
      <c r="B1858">
        <v>9.6999999999999993</v>
      </c>
    </row>
    <row r="1859" spans="1:2">
      <c r="A1859">
        <v>32</v>
      </c>
      <c r="B1859">
        <v>6.3</v>
      </c>
    </row>
    <row r="1860" spans="1:2">
      <c r="A1860">
        <v>33</v>
      </c>
      <c r="B1860">
        <v>6.1</v>
      </c>
    </row>
    <row r="1861" spans="1:2">
      <c r="A1861">
        <v>36</v>
      </c>
      <c r="B1861">
        <v>8.3000000000000007</v>
      </c>
    </row>
    <row r="1862" spans="1:2">
      <c r="A1862">
        <v>22</v>
      </c>
      <c r="B1862">
        <v>9.1</v>
      </c>
    </row>
    <row r="1863" spans="1:2">
      <c r="A1863">
        <v>20</v>
      </c>
      <c r="B1863">
        <v>5</v>
      </c>
    </row>
    <row r="1864" spans="1:2">
      <c r="A1864">
        <v>20</v>
      </c>
      <c r="B1864">
        <v>5</v>
      </c>
    </row>
    <row r="1865" spans="1:2">
      <c r="A1865">
        <v>24</v>
      </c>
      <c r="B1865">
        <v>8.3000000000000007</v>
      </c>
    </row>
    <row r="1866" spans="1:2">
      <c r="A1866">
        <v>20</v>
      </c>
      <c r="B1866">
        <v>5</v>
      </c>
    </row>
    <row r="1867" spans="1:2">
      <c r="A1867">
        <v>24</v>
      </c>
      <c r="B1867">
        <v>8.3000000000000007</v>
      </c>
    </row>
    <row r="1868" spans="1:2">
      <c r="A1868">
        <v>24</v>
      </c>
      <c r="B1868">
        <v>8.3000000000000007</v>
      </c>
    </row>
    <row r="1869" spans="1:2">
      <c r="A1869">
        <v>22</v>
      </c>
      <c r="B1869">
        <v>9.1</v>
      </c>
    </row>
    <row r="1870" spans="1:2">
      <c r="A1870">
        <v>31</v>
      </c>
      <c r="B1870">
        <v>9.6999999999999993</v>
      </c>
    </row>
    <row r="1871" spans="1:2">
      <c r="A1871">
        <v>33</v>
      </c>
      <c r="B1871">
        <v>6.1</v>
      </c>
    </row>
    <row r="1872" spans="1:2">
      <c r="A1872">
        <v>33</v>
      </c>
      <c r="B1872">
        <v>6.1</v>
      </c>
    </row>
    <row r="1873" spans="1:2">
      <c r="A1873">
        <v>28</v>
      </c>
      <c r="B1873">
        <v>7.1</v>
      </c>
    </row>
    <row r="1874" spans="1:2">
      <c r="A1874">
        <v>25</v>
      </c>
      <c r="B1874">
        <v>8</v>
      </c>
    </row>
    <row r="1875" spans="1:2">
      <c r="A1875">
        <v>24</v>
      </c>
      <c r="B1875">
        <v>8.3000000000000007</v>
      </c>
    </row>
    <row r="1876" spans="1:2">
      <c r="A1876">
        <v>28</v>
      </c>
      <c r="B1876">
        <v>7.1</v>
      </c>
    </row>
    <row r="1877" spans="1:2">
      <c r="A1877">
        <v>28</v>
      </c>
      <c r="B1877">
        <v>7.1</v>
      </c>
    </row>
    <row r="1878" spans="1:2">
      <c r="A1878">
        <v>26</v>
      </c>
      <c r="B1878">
        <v>7.7</v>
      </c>
    </row>
    <row r="1879" spans="1:2">
      <c r="A1879">
        <v>23</v>
      </c>
      <c r="B1879">
        <v>8.6999999999999993</v>
      </c>
    </row>
    <row r="1880" spans="1:2">
      <c r="A1880">
        <v>29</v>
      </c>
      <c r="B1880">
        <v>6.9</v>
      </c>
    </row>
    <row r="1881" spans="1:2">
      <c r="A1881">
        <v>27</v>
      </c>
      <c r="B1881">
        <v>7.4</v>
      </c>
    </row>
    <row r="1882" spans="1:2">
      <c r="A1882">
        <v>31</v>
      </c>
      <c r="B1882">
        <v>6.5</v>
      </c>
    </row>
    <row r="1883" spans="1:2">
      <c r="A1883">
        <v>56</v>
      </c>
      <c r="B1883">
        <v>8.9</v>
      </c>
    </row>
    <row r="1884" spans="1:2">
      <c r="A1884">
        <v>56</v>
      </c>
      <c r="B1884">
        <v>7.1</v>
      </c>
    </row>
    <row r="1885" spans="1:2">
      <c r="A1885">
        <v>60</v>
      </c>
      <c r="B1885">
        <v>5</v>
      </c>
    </row>
    <row r="1886" spans="1:2">
      <c r="A1886">
        <v>79</v>
      </c>
      <c r="B1886">
        <v>5.0999999999999996</v>
      </c>
    </row>
    <row r="1887" spans="1:2">
      <c r="A1887">
        <v>49</v>
      </c>
      <c r="B1887">
        <v>6.1</v>
      </c>
    </row>
    <row r="1888" spans="1:2">
      <c r="A1888">
        <v>27</v>
      </c>
      <c r="B1888">
        <v>7.4</v>
      </c>
    </row>
    <row r="1889" spans="1:2">
      <c r="A1889">
        <v>31</v>
      </c>
      <c r="B1889">
        <v>6.5</v>
      </c>
    </row>
    <row r="1890" spans="1:2">
      <c r="A1890">
        <v>32</v>
      </c>
      <c r="B1890">
        <v>6.3</v>
      </c>
    </row>
    <row r="1891" spans="1:2">
      <c r="A1891">
        <v>30</v>
      </c>
      <c r="B1891">
        <v>6.7</v>
      </c>
    </row>
    <row r="1892" spans="1:2">
      <c r="A1892">
        <v>32</v>
      </c>
      <c r="B1892">
        <v>9.4</v>
      </c>
    </row>
    <row r="1893" spans="1:2">
      <c r="A1893">
        <v>24</v>
      </c>
      <c r="B1893">
        <v>8.3000000000000007</v>
      </c>
    </row>
    <row r="1894" spans="1:2">
      <c r="A1894">
        <v>32</v>
      </c>
      <c r="B1894">
        <v>9.4</v>
      </c>
    </row>
    <row r="1895" spans="1:2">
      <c r="A1895">
        <v>32</v>
      </c>
      <c r="B1895">
        <v>6.3</v>
      </c>
    </row>
    <row r="1896" spans="1:2">
      <c r="A1896">
        <v>32</v>
      </c>
      <c r="B1896">
        <v>9.4</v>
      </c>
    </row>
    <row r="1897" spans="1:2">
      <c r="A1897">
        <v>37</v>
      </c>
      <c r="B1897">
        <v>5.4</v>
      </c>
    </row>
    <row r="1898" spans="1:2">
      <c r="A1898">
        <v>37</v>
      </c>
      <c r="B1898">
        <v>5.4</v>
      </c>
    </row>
    <row r="1899" spans="1:2">
      <c r="A1899">
        <v>53</v>
      </c>
      <c r="B1899">
        <v>5.7</v>
      </c>
    </row>
    <row r="1900" spans="1:2">
      <c r="A1900">
        <v>31</v>
      </c>
      <c r="B1900">
        <v>6.5</v>
      </c>
    </row>
    <row r="1901" spans="1:2">
      <c r="A1901">
        <v>30</v>
      </c>
      <c r="B1901">
        <v>6.7</v>
      </c>
    </row>
    <row r="1902" spans="1:2">
      <c r="A1902">
        <v>22</v>
      </c>
      <c r="B1902">
        <v>9.1</v>
      </c>
    </row>
    <row r="1903" spans="1:2">
      <c r="A1903">
        <v>23</v>
      </c>
      <c r="B1903">
        <v>8.6999999999999993</v>
      </c>
    </row>
    <row r="1904" spans="1:2">
      <c r="A1904">
        <v>23</v>
      </c>
      <c r="B1904">
        <v>8.6999999999999993</v>
      </c>
    </row>
    <row r="1905" spans="1:2">
      <c r="A1905">
        <v>20</v>
      </c>
      <c r="B1905">
        <v>5</v>
      </c>
    </row>
    <row r="1906" spans="1:2">
      <c r="A1906">
        <v>20</v>
      </c>
      <c r="B1906">
        <v>5</v>
      </c>
    </row>
    <row r="1907" spans="1:2">
      <c r="A1907">
        <v>36</v>
      </c>
      <c r="B1907">
        <v>8.3000000000000007</v>
      </c>
    </row>
    <row r="1908" spans="1:2">
      <c r="A1908">
        <v>23</v>
      </c>
      <c r="B1908">
        <v>8.6999999999999993</v>
      </c>
    </row>
    <row r="1909" spans="1:2">
      <c r="A1909">
        <v>35</v>
      </c>
      <c r="B1909">
        <v>8.6</v>
      </c>
    </row>
    <row r="1910" spans="1:2">
      <c r="A1910">
        <v>20</v>
      </c>
      <c r="B1910">
        <v>5</v>
      </c>
    </row>
    <row r="1911" spans="1:2">
      <c r="A1911">
        <v>36</v>
      </c>
      <c r="B1911">
        <v>5.6</v>
      </c>
    </row>
    <row r="1912" spans="1:2">
      <c r="A1912">
        <v>35</v>
      </c>
      <c r="B1912">
        <v>5.7</v>
      </c>
    </row>
    <row r="1913" spans="1:2">
      <c r="A1913">
        <v>37</v>
      </c>
      <c r="B1913">
        <v>5.4</v>
      </c>
    </row>
    <row r="1914" spans="1:2">
      <c r="A1914">
        <v>34</v>
      </c>
      <c r="B1914">
        <v>5.9</v>
      </c>
    </row>
    <row r="1915" spans="1:2">
      <c r="A1915">
        <v>33</v>
      </c>
      <c r="B1915">
        <v>6.1</v>
      </c>
    </row>
    <row r="1916" spans="1:2">
      <c r="A1916">
        <v>33</v>
      </c>
      <c r="B1916">
        <v>6.1</v>
      </c>
    </row>
    <row r="1917" spans="1:2">
      <c r="A1917">
        <v>20</v>
      </c>
      <c r="B1917">
        <v>5</v>
      </c>
    </row>
    <row r="1918" spans="1:2">
      <c r="A1918">
        <v>20</v>
      </c>
      <c r="B1918">
        <v>5</v>
      </c>
    </row>
    <row r="1919" spans="1:2">
      <c r="A1919">
        <v>23</v>
      </c>
      <c r="B1919">
        <v>8.6999999999999993</v>
      </c>
    </row>
    <row r="1920" spans="1:2">
      <c r="A1920">
        <v>35</v>
      </c>
      <c r="B1920">
        <v>5.7</v>
      </c>
    </row>
    <row r="1921" spans="1:2">
      <c r="A1921">
        <v>25</v>
      </c>
      <c r="B1921">
        <v>8</v>
      </c>
    </row>
    <row r="1922" spans="1:2">
      <c r="A1922">
        <v>27</v>
      </c>
      <c r="B1922">
        <v>7.4</v>
      </c>
    </row>
    <row r="1923" spans="1:2">
      <c r="A1923">
        <v>20</v>
      </c>
      <c r="B1923">
        <v>5</v>
      </c>
    </row>
    <row r="1924" spans="1:2">
      <c r="A1924">
        <v>20</v>
      </c>
      <c r="B1924">
        <v>5</v>
      </c>
    </row>
    <row r="1925" spans="1:2">
      <c r="A1925">
        <v>22</v>
      </c>
      <c r="B1925">
        <v>9.1</v>
      </c>
    </row>
    <row r="1926" spans="1:2">
      <c r="A1926">
        <v>20</v>
      </c>
      <c r="B1926">
        <v>5</v>
      </c>
    </row>
    <row r="1927" spans="1:2">
      <c r="A1927">
        <v>31</v>
      </c>
      <c r="B1927">
        <v>6.5</v>
      </c>
    </row>
    <row r="1928" spans="1:2">
      <c r="A1928">
        <v>38</v>
      </c>
      <c r="B1928">
        <v>5.3</v>
      </c>
    </row>
    <row r="1929" spans="1:2">
      <c r="A1929">
        <v>20</v>
      </c>
      <c r="B1929">
        <v>5</v>
      </c>
    </row>
    <row r="1930" spans="1:2">
      <c r="A1930">
        <v>20</v>
      </c>
      <c r="B1930">
        <v>5</v>
      </c>
    </row>
    <row r="1931" spans="1:2">
      <c r="A1931">
        <v>33</v>
      </c>
      <c r="B1931">
        <v>9.1</v>
      </c>
    </row>
    <row r="1932" spans="1:2">
      <c r="A1932">
        <v>34</v>
      </c>
      <c r="B1932">
        <v>5.9</v>
      </c>
    </row>
    <row r="1933" spans="1:2">
      <c r="A1933">
        <v>23</v>
      </c>
      <c r="B1933">
        <v>8.6999999999999993</v>
      </c>
    </row>
    <row r="1934" spans="1:2">
      <c r="A1934">
        <v>20</v>
      </c>
      <c r="B1934">
        <v>5</v>
      </c>
    </row>
    <row r="1935" spans="1:2">
      <c r="A1935">
        <v>20</v>
      </c>
      <c r="B1935">
        <v>5</v>
      </c>
    </row>
    <row r="1936" spans="1:2">
      <c r="A1936">
        <v>21</v>
      </c>
      <c r="B1936">
        <v>9.5</v>
      </c>
    </row>
    <row r="1937" spans="1:2">
      <c r="A1937">
        <v>21</v>
      </c>
      <c r="B1937">
        <v>9.5</v>
      </c>
    </row>
    <row r="1938" spans="1:2">
      <c r="A1938">
        <v>21</v>
      </c>
      <c r="B1938">
        <v>9.5</v>
      </c>
    </row>
    <row r="1939" spans="1:2">
      <c r="A1939">
        <v>20</v>
      </c>
      <c r="B1939">
        <v>5</v>
      </c>
    </row>
    <row r="1940" spans="1:2">
      <c r="A1940">
        <v>25</v>
      </c>
      <c r="B1940">
        <v>8</v>
      </c>
    </row>
    <row r="1941" spans="1:2">
      <c r="A1941">
        <v>31</v>
      </c>
      <c r="B1941">
        <v>9.6999999999999993</v>
      </c>
    </row>
    <row r="1942" spans="1:2">
      <c r="A1942">
        <v>31</v>
      </c>
      <c r="B1942">
        <v>6.5</v>
      </c>
    </row>
    <row r="1943" spans="1:2">
      <c r="A1943">
        <v>32</v>
      </c>
      <c r="B1943">
        <v>6.3</v>
      </c>
    </row>
    <row r="1944" spans="1:2">
      <c r="A1944">
        <v>32</v>
      </c>
      <c r="B1944">
        <v>6.3</v>
      </c>
    </row>
    <row r="1945" spans="1:2">
      <c r="A1945">
        <v>20</v>
      </c>
      <c r="B1945">
        <v>5</v>
      </c>
    </row>
    <row r="1946" spans="1:2">
      <c r="A1946">
        <v>20</v>
      </c>
      <c r="B1946">
        <v>5</v>
      </c>
    </row>
    <row r="1947" spans="1:2">
      <c r="A1947">
        <v>24</v>
      </c>
      <c r="B1947">
        <v>8.3000000000000007</v>
      </c>
    </row>
    <row r="1948" spans="1:2">
      <c r="A1948">
        <v>23</v>
      </c>
      <c r="B1948">
        <v>8.6999999999999993</v>
      </c>
    </row>
    <row r="1949" spans="1:2">
      <c r="A1949">
        <v>22</v>
      </c>
      <c r="B1949">
        <v>9.1</v>
      </c>
    </row>
    <row r="1950" spans="1:2">
      <c r="A1950">
        <v>25</v>
      </c>
      <c r="B1950">
        <v>8</v>
      </c>
    </row>
    <row r="1951" spans="1:2">
      <c r="A1951">
        <v>23</v>
      </c>
      <c r="B1951">
        <v>8.6999999999999993</v>
      </c>
    </row>
    <row r="1952" spans="1:2">
      <c r="A1952">
        <v>35</v>
      </c>
      <c r="B1952">
        <v>5.7</v>
      </c>
    </row>
    <row r="1953" spans="1:2">
      <c r="A1953">
        <v>37</v>
      </c>
      <c r="B1953">
        <v>5.4</v>
      </c>
    </row>
    <row r="1954" spans="1:2">
      <c r="A1954">
        <v>34</v>
      </c>
      <c r="B1954">
        <v>8.8000000000000007</v>
      </c>
    </row>
    <row r="1955" spans="1:2">
      <c r="A1955">
        <v>30</v>
      </c>
      <c r="B1955">
        <v>6.7</v>
      </c>
    </row>
    <row r="1956" spans="1:2">
      <c r="A1956">
        <v>39</v>
      </c>
      <c r="B1956">
        <v>5.0999999999999996</v>
      </c>
    </row>
    <row r="1957" spans="1:2">
      <c r="A1957">
        <v>36</v>
      </c>
      <c r="B1957">
        <v>5.6</v>
      </c>
    </row>
    <row r="1958" spans="1:2">
      <c r="A1958">
        <v>27</v>
      </c>
      <c r="B1958">
        <v>7.4</v>
      </c>
    </row>
    <row r="1959" spans="1:2">
      <c r="A1959">
        <v>32</v>
      </c>
      <c r="B1959">
        <v>6.3</v>
      </c>
    </row>
    <row r="1960" spans="1:2">
      <c r="A1960">
        <v>22</v>
      </c>
      <c r="B1960">
        <v>9.1</v>
      </c>
    </row>
    <row r="1961" spans="1:2">
      <c r="A1961">
        <v>68</v>
      </c>
      <c r="B1961">
        <v>7.4</v>
      </c>
    </row>
    <row r="1962" spans="1:2">
      <c r="A1962">
        <v>37</v>
      </c>
      <c r="B1962">
        <v>5.4</v>
      </c>
    </row>
    <row r="1963" spans="1:2">
      <c r="A1963">
        <v>45</v>
      </c>
      <c r="B1963">
        <v>6.7</v>
      </c>
    </row>
    <row r="1964" spans="1:2">
      <c r="A1964">
        <v>20</v>
      </c>
      <c r="B1964">
        <v>5</v>
      </c>
    </row>
    <row r="1965" spans="1:2">
      <c r="A1965">
        <v>26</v>
      </c>
      <c r="B1965">
        <v>7.7</v>
      </c>
    </row>
    <row r="1966" spans="1:2">
      <c r="A1966">
        <v>20</v>
      </c>
      <c r="B1966">
        <v>5</v>
      </c>
    </row>
    <row r="1967" spans="1:2">
      <c r="A1967">
        <v>24</v>
      </c>
      <c r="B1967">
        <v>8.3000000000000007</v>
      </c>
    </row>
    <row r="1968" spans="1:2">
      <c r="A1968">
        <v>20</v>
      </c>
      <c r="B1968">
        <v>5</v>
      </c>
    </row>
    <row r="1969" spans="1:2">
      <c r="A1969">
        <v>25</v>
      </c>
      <c r="B1969">
        <v>8</v>
      </c>
    </row>
    <row r="1970" spans="1:2">
      <c r="A1970">
        <v>24</v>
      </c>
      <c r="B1970">
        <v>8.3000000000000007</v>
      </c>
    </row>
    <row r="1971" spans="1:2">
      <c r="A1971">
        <v>20</v>
      </c>
      <c r="B1971">
        <v>5</v>
      </c>
    </row>
    <row r="1972" spans="1:2">
      <c r="A1972">
        <v>21</v>
      </c>
      <c r="B1972">
        <v>9.5</v>
      </c>
    </row>
    <row r="1973" spans="1:2">
      <c r="A1973">
        <v>20</v>
      </c>
      <c r="B1973">
        <v>5</v>
      </c>
    </row>
    <row r="1974" spans="1:2">
      <c r="A1974">
        <v>24</v>
      </c>
      <c r="B1974">
        <v>8.3000000000000007</v>
      </c>
    </row>
    <row r="1975" spans="1:2">
      <c r="A1975">
        <v>21</v>
      </c>
      <c r="B1975">
        <v>9.5</v>
      </c>
    </row>
    <row r="1976" spans="1:2">
      <c r="A1976">
        <v>21</v>
      </c>
      <c r="B1976">
        <v>9.5</v>
      </c>
    </row>
    <row r="1977" spans="1:2">
      <c r="A1977">
        <v>21</v>
      </c>
      <c r="B1977">
        <v>9.5</v>
      </c>
    </row>
    <row r="1978" spans="1:2">
      <c r="A1978">
        <v>20</v>
      </c>
      <c r="B1978">
        <v>5</v>
      </c>
    </row>
    <row r="1979" spans="1:2">
      <c r="A1979">
        <v>20</v>
      </c>
      <c r="B1979">
        <v>5</v>
      </c>
    </row>
    <row r="1980" spans="1:2">
      <c r="A1980">
        <v>28</v>
      </c>
      <c r="B1980">
        <v>7.1</v>
      </c>
    </row>
    <row r="1981" spans="1:2">
      <c r="A1981">
        <v>26</v>
      </c>
      <c r="B1981">
        <v>7.7</v>
      </c>
    </row>
    <row r="1982" spans="1:2">
      <c r="A1982">
        <v>28</v>
      </c>
      <c r="B1982">
        <v>7.1</v>
      </c>
    </row>
    <row r="1983" spans="1:2">
      <c r="A1983">
        <v>22</v>
      </c>
      <c r="B1983">
        <v>9.1</v>
      </c>
    </row>
    <row r="1984" spans="1:2">
      <c r="A1984">
        <v>35</v>
      </c>
      <c r="B1984">
        <v>5.7</v>
      </c>
    </row>
    <row r="1985" spans="1:2">
      <c r="A1985">
        <v>20</v>
      </c>
      <c r="B1985">
        <v>5</v>
      </c>
    </row>
    <row r="1986" spans="1:2">
      <c r="A1986">
        <v>20</v>
      </c>
      <c r="B1986">
        <v>5</v>
      </c>
    </row>
    <row r="1987" spans="1:2">
      <c r="A1987">
        <v>20</v>
      </c>
      <c r="B1987">
        <v>5</v>
      </c>
    </row>
    <row r="1988" spans="1:2">
      <c r="A1988">
        <v>22</v>
      </c>
      <c r="B1988">
        <v>9.1</v>
      </c>
    </row>
    <row r="1989" spans="1:2">
      <c r="A1989">
        <v>31</v>
      </c>
      <c r="B1989">
        <v>9.6999999999999993</v>
      </c>
    </row>
    <row r="1990" spans="1:2">
      <c r="A1990">
        <v>28</v>
      </c>
      <c r="B1990">
        <v>7.1</v>
      </c>
    </row>
    <row r="1991" spans="1:2">
      <c r="A1991">
        <v>33</v>
      </c>
      <c r="B1991">
        <v>6.1</v>
      </c>
    </row>
    <row r="1992" spans="1:2">
      <c r="A1992">
        <v>22</v>
      </c>
      <c r="B1992">
        <v>9.1</v>
      </c>
    </row>
    <row r="1993" spans="1:2">
      <c r="A1993">
        <v>75</v>
      </c>
      <c r="B1993">
        <v>5.3</v>
      </c>
    </row>
    <row r="1994" spans="1:2">
      <c r="A1994">
        <v>98</v>
      </c>
      <c r="B1994">
        <v>9.1999999999999993</v>
      </c>
    </row>
    <row r="1995" spans="1:2">
      <c r="A1995">
        <v>22</v>
      </c>
      <c r="B1995">
        <v>9.1</v>
      </c>
    </row>
    <row r="1996" spans="1:2">
      <c r="A1996">
        <v>50</v>
      </c>
      <c r="B1996">
        <v>8</v>
      </c>
    </row>
    <row r="1997" spans="1:2">
      <c r="A1997">
        <v>49</v>
      </c>
      <c r="B1997">
        <v>8.1999999999999993</v>
      </c>
    </row>
    <row r="1998" spans="1:2">
      <c r="A1998">
        <v>27</v>
      </c>
      <c r="B1998">
        <v>7.4</v>
      </c>
    </row>
    <row r="1999" spans="1:2">
      <c r="A1999">
        <v>34</v>
      </c>
      <c r="B1999">
        <v>8.8000000000000007</v>
      </c>
    </row>
    <row r="2000" spans="1:2">
      <c r="A2000">
        <v>31</v>
      </c>
      <c r="B2000">
        <v>6.5</v>
      </c>
    </row>
    <row r="2001" spans="1:2">
      <c r="A2001">
        <v>29</v>
      </c>
      <c r="B2001">
        <v>6.9</v>
      </c>
    </row>
    <row r="2002" spans="1:2">
      <c r="A2002">
        <v>29</v>
      </c>
      <c r="B2002">
        <v>6.9</v>
      </c>
    </row>
    <row r="2003" spans="1:2">
      <c r="A2003">
        <v>29</v>
      </c>
      <c r="B2003">
        <v>6.9</v>
      </c>
    </row>
    <row r="2004" spans="1:2">
      <c r="A2004">
        <v>22</v>
      </c>
      <c r="B2004">
        <v>9.1</v>
      </c>
    </row>
    <row r="2005" spans="1:2">
      <c r="A2005">
        <v>34</v>
      </c>
      <c r="B2005">
        <v>5.9</v>
      </c>
    </row>
    <row r="2006" spans="1:2">
      <c r="A2006">
        <v>34</v>
      </c>
      <c r="B2006">
        <v>8.8000000000000007</v>
      </c>
    </row>
    <row r="2007" spans="1:2">
      <c r="A2007">
        <v>35</v>
      </c>
      <c r="B2007">
        <v>8.6</v>
      </c>
    </row>
    <row r="2008" spans="1:2">
      <c r="A2008">
        <v>40</v>
      </c>
      <c r="B2008">
        <v>7.5</v>
      </c>
    </row>
    <row r="2009" spans="1:2">
      <c r="A2009">
        <v>29</v>
      </c>
      <c r="B2009">
        <v>6.9</v>
      </c>
    </row>
    <row r="2010" spans="1:2">
      <c r="A2010">
        <v>27</v>
      </c>
      <c r="B2010">
        <v>7.4</v>
      </c>
    </row>
    <row r="2011" spans="1:2">
      <c r="A2011">
        <v>26</v>
      </c>
      <c r="B2011">
        <v>7.7</v>
      </c>
    </row>
    <row r="2012" spans="1:2">
      <c r="A2012">
        <v>21</v>
      </c>
      <c r="B2012">
        <v>9.5</v>
      </c>
    </row>
    <row r="2013" spans="1:2">
      <c r="A2013">
        <v>25</v>
      </c>
      <c r="B2013">
        <v>8</v>
      </c>
    </row>
    <row r="2014" spans="1:2">
      <c r="A2014">
        <v>21</v>
      </c>
      <c r="B2014">
        <v>9.5</v>
      </c>
    </row>
    <row r="2015" spans="1:2">
      <c r="A2015">
        <v>35</v>
      </c>
      <c r="B2015">
        <v>5.7</v>
      </c>
    </row>
    <row r="2016" spans="1:2">
      <c r="A2016">
        <v>34</v>
      </c>
      <c r="B2016">
        <v>5.9</v>
      </c>
    </row>
    <row r="2017" spans="1:2">
      <c r="A2017">
        <v>22</v>
      </c>
      <c r="B2017">
        <v>9.1</v>
      </c>
    </row>
    <row r="2018" spans="1:2">
      <c r="A2018">
        <v>20</v>
      </c>
      <c r="B2018">
        <v>5</v>
      </c>
    </row>
    <row r="2019" spans="1:2">
      <c r="A2019">
        <v>22</v>
      </c>
      <c r="B2019">
        <v>9.1</v>
      </c>
    </row>
    <row r="2020" spans="1:2">
      <c r="A2020">
        <v>20</v>
      </c>
      <c r="B2020">
        <v>5</v>
      </c>
    </row>
    <row r="2021" spans="1:2">
      <c r="A2021">
        <v>23</v>
      </c>
      <c r="B2021">
        <v>8.6999999999999993</v>
      </c>
    </row>
    <row r="2022" spans="1:2">
      <c r="A2022">
        <v>24</v>
      </c>
      <c r="B2022">
        <v>8.3000000000000007</v>
      </c>
    </row>
    <row r="2023" spans="1:2">
      <c r="A2023">
        <v>27</v>
      </c>
      <c r="B2023">
        <v>7.4</v>
      </c>
    </row>
    <row r="2024" spans="1:2">
      <c r="A2024">
        <v>29</v>
      </c>
      <c r="B2024">
        <v>6.9</v>
      </c>
    </row>
    <row r="2025" spans="1:2">
      <c r="A2025">
        <v>20</v>
      </c>
      <c r="B2025">
        <v>5</v>
      </c>
    </row>
    <row r="2026" spans="1:2">
      <c r="A2026">
        <v>20</v>
      </c>
      <c r="B2026">
        <v>5</v>
      </c>
    </row>
    <row r="2027" spans="1:2">
      <c r="A2027">
        <v>20</v>
      </c>
      <c r="B2027">
        <v>5</v>
      </c>
    </row>
    <row r="2028" spans="1:2">
      <c r="A2028">
        <v>33</v>
      </c>
      <c r="B2028">
        <v>6.1</v>
      </c>
    </row>
    <row r="2029" spans="1:2">
      <c r="A2029">
        <v>34</v>
      </c>
      <c r="B2029">
        <v>8.8000000000000007</v>
      </c>
    </row>
    <row r="2030" spans="1:2">
      <c r="A2030">
        <v>31</v>
      </c>
      <c r="B2030">
        <v>6.5</v>
      </c>
    </row>
    <row r="2031" spans="1:2">
      <c r="A2031">
        <v>22</v>
      </c>
      <c r="B2031">
        <v>9.1</v>
      </c>
    </row>
    <row r="2032" spans="1:2">
      <c r="A2032">
        <v>33</v>
      </c>
      <c r="B2032">
        <v>6.1</v>
      </c>
    </row>
    <row r="2033" spans="1:2">
      <c r="A2033">
        <v>32</v>
      </c>
      <c r="B2033">
        <v>6.3</v>
      </c>
    </row>
    <row r="2034" spans="1:2">
      <c r="A2034">
        <v>24</v>
      </c>
      <c r="B2034">
        <v>8.3000000000000007</v>
      </c>
    </row>
    <row r="2035" spans="1:2">
      <c r="A2035">
        <v>25</v>
      </c>
      <c r="B2035">
        <v>8</v>
      </c>
    </row>
    <row r="2036" spans="1:2">
      <c r="A2036">
        <v>20</v>
      </c>
      <c r="B2036">
        <v>5</v>
      </c>
    </row>
    <row r="2037" spans="1:2">
      <c r="A2037">
        <v>33</v>
      </c>
      <c r="B2037">
        <v>6.1</v>
      </c>
    </row>
    <row r="2038" spans="1:2">
      <c r="A2038">
        <v>20</v>
      </c>
      <c r="B2038">
        <v>5</v>
      </c>
    </row>
    <row r="2039" spans="1:2">
      <c r="A2039">
        <v>38</v>
      </c>
      <c r="B2039">
        <v>5.3</v>
      </c>
    </row>
    <row r="2040" spans="1:2">
      <c r="A2040">
        <v>35</v>
      </c>
      <c r="B2040">
        <v>5.7</v>
      </c>
    </row>
    <row r="2041" spans="1:2">
      <c r="A2041">
        <v>23</v>
      </c>
      <c r="B2041">
        <v>8.6999999999999993</v>
      </c>
    </row>
    <row r="2042" spans="1:2">
      <c r="A2042">
        <v>27</v>
      </c>
      <c r="B2042">
        <v>7.4</v>
      </c>
    </row>
    <row r="2043" spans="1:2">
      <c r="A2043">
        <v>37</v>
      </c>
      <c r="B2043">
        <v>8.1</v>
      </c>
    </row>
    <row r="2044" spans="1:2">
      <c r="A2044">
        <v>31</v>
      </c>
      <c r="B2044">
        <v>6.5</v>
      </c>
    </row>
    <row r="2045" spans="1:2">
      <c r="A2045">
        <v>26</v>
      </c>
      <c r="B2045">
        <v>7.7</v>
      </c>
    </row>
    <row r="2046" spans="1:2">
      <c r="A2046">
        <v>20</v>
      </c>
      <c r="B2046">
        <v>5</v>
      </c>
    </row>
    <row r="2047" spans="1:2">
      <c r="A2047">
        <v>25</v>
      </c>
      <c r="B2047">
        <v>8</v>
      </c>
    </row>
    <row r="2048" spans="1:2">
      <c r="A2048">
        <v>37</v>
      </c>
      <c r="B2048">
        <v>5.4</v>
      </c>
    </row>
    <row r="2049" spans="1:2">
      <c r="A2049">
        <v>24</v>
      </c>
      <c r="B2049">
        <v>8.3000000000000007</v>
      </c>
    </row>
    <row r="2050" spans="1:2">
      <c r="A2050">
        <v>20</v>
      </c>
      <c r="B2050">
        <v>5</v>
      </c>
    </row>
    <row r="2051" spans="1:2">
      <c r="A2051">
        <v>26</v>
      </c>
      <c r="B2051">
        <v>7.7</v>
      </c>
    </row>
    <row r="2052" spans="1:2">
      <c r="A2052">
        <v>20</v>
      </c>
      <c r="B2052">
        <v>5</v>
      </c>
    </row>
    <row r="2053" spans="1:2">
      <c r="A2053">
        <v>22</v>
      </c>
      <c r="B2053">
        <v>9.1</v>
      </c>
    </row>
    <row r="2054" spans="1:2">
      <c r="A2054">
        <v>22</v>
      </c>
      <c r="B2054">
        <v>9.1</v>
      </c>
    </row>
    <row r="2055" spans="1:2">
      <c r="A2055">
        <v>23</v>
      </c>
      <c r="B2055">
        <v>8.6999999999999993</v>
      </c>
    </row>
    <row r="2056" spans="1:2">
      <c r="A2056">
        <v>22</v>
      </c>
      <c r="B2056">
        <v>9.1</v>
      </c>
    </row>
    <row r="2057" spans="1:2">
      <c r="A2057">
        <v>22</v>
      </c>
      <c r="B2057">
        <v>9.1</v>
      </c>
    </row>
    <row r="2058" spans="1:2">
      <c r="A2058">
        <v>21</v>
      </c>
      <c r="B2058">
        <v>9.5</v>
      </c>
    </row>
    <row r="2059" spans="1:2">
      <c r="A2059">
        <v>38</v>
      </c>
      <c r="B2059">
        <v>5.3</v>
      </c>
    </row>
    <row r="2060" spans="1:2">
      <c r="A2060">
        <v>35</v>
      </c>
      <c r="B2060">
        <v>5.7</v>
      </c>
    </row>
    <row r="2061" spans="1:2">
      <c r="A2061">
        <v>27</v>
      </c>
      <c r="B2061">
        <v>7.4</v>
      </c>
    </row>
    <row r="2062" spans="1:2">
      <c r="A2062">
        <v>22</v>
      </c>
      <c r="B2062">
        <v>9.1</v>
      </c>
    </row>
    <row r="2063" spans="1:2">
      <c r="A2063">
        <v>20</v>
      </c>
      <c r="B2063">
        <v>5</v>
      </c>
    </row>
    <row r="2064" spans="1:2">
      <c r="A2064">
        <v>22</v>
      </c>
      <c r="B2064">
        <v>9.1</v>
      </c>
    </row>
    <row r="2065" spans="1:2">
      <c r="A2065">
        <v>22</v>
      </c>
      <c r="B2065">
        <v>9.1</v>
      </c>
    </row>
    <row r="2066" spans="1:2">
      <c r="A2066">
        <v>20</v>
      </c>
      <c r="B2066">
        <v>5</v>
      </c>
    </row>
    <row r="2067" spans="1:2">
      <c r="A2067">
        <v>20</v>
      </c>
      <c r="B2067">
        <v>5</v>
      </c>
    </row>
    <row r="2068" spans="1:2">
      <c r="A2068">
        <v>24</v>
      </c>
      <c r="B2068">
        <v>8.3000000000000007</v>
      </c>
    </row>
    <row r="2069" spans="1:2">
      <c r="A2069">
        <v>22</v>
      </c>
      <c r="B2069">
        <v>9.1</v>
      </c>
    </row>
    <row r="2070" spans="1:2">
      <c r="A2070">
        <v>28</v>
      </c>
      <c r="B2070">
        <v>7.1</v>
      </c>
    </row>
    <row r="2071" spans="1:2">
      <c r="A2071">
        <v>20</v>
      </c>
      <c r="B2071">
        <v>5</v>
      </c>
    </row>
    <row r="2072" spans="1:2">
      <c r="A2072">
        <v>20</v>
      </c>
      <c r="B2072">
        <v>5</v>
      </c>
    </row>
    <row r="2073" spans="1:2">
      <c r="A2073">
        <v>20</v>
      </c>
      <c r="B2073">
        <v>5</v>
      </c>
    </row>
    <row r="2074" spans="1:2">
      <c r="A2074">
        <v>22</v>
      </c>
      <c r="B2074">
        <v>9.1</v>
      </c>
    </row>
    <row r="2075" spans="1:2">
      <c r="A2075">
        <v>20</v>
      </c>
      <c r="B2075">
        <v>5</v>
      </c>
    </row>
    <row r="2076" spans="1:2">
      <c r="A2076">
        <v>36</v>
      </c>
      <c r="B2076">
        <v>5.6</v>
      </c>
    </row>
    <row r="2077" spans="1:2">
      <c r="A2077">
        <v>37</v>
      </c>
      <c r="B2077">
        <v>5.4</v>
      </c>
    </row>
    <row r="2078" spans="1:2">
      <c r="A2078">
        <v>28</v>
      </c>
      <c r="B2078">
        <v>7.1</v>
      </c>
    </row>
    <row r="2079" spans="1:2">
      <c r="A2079">
        <v>26</v>
      </c>
      <c r="B2079">
        <v>7.7</v>
      </c>
    </row>
    <row r="2080" spans="1:2">
      <c r="A2080">
        <v>20</v>
      </c>
      <c r="B2080">
        <v>5</v>
      </c>
    </row>
    <row r="2081" spans="1:2">
      <c r="A2081">
        <v>21</v>
      </c>
      <c r="B2081">
        <v>9.5</v>
      </c>
    </row>
    <row r="2082" spans="1:2">
      <c r="A2082">
        <v>27</v>
      </c>
      <c r="B2082">
        <v>7.4</v>
      </c>
    </row>
    <row r="2083" spans="1:2">
      <c r="A2083">
        <v>32</v>
      </c>
      <c r="B2083">
        <v>6.3</v>
      </c>
    </row>
    <row r="2084" spans="1:2">
      <c r="A2084">
        <v>87</v>
      </c>
      <c r="B2084">
        <v>9.1999999999999993</v>
      </c>
    </row>
    <row r="2085" spans="1:2">
      <c r="A2085">
        <v>58</v>
      </c>
      <c r="B2085">
        <v>6.9</v>
      </c>
    </row>
    <row r="2086" spans="1:2">
      <c r="A2086">
        <v>22</v>
      </c>
      <c r="B2086">
        <v>9.1</v>
      </c>
    </row>
    <row r="2087" spans="1:2">
      <c r="A2087">
        <v>20</v>
      </c>
      <c r="B2087">
        <v>5</v>
      </c>
    </row>
    <row r="2088" spans="1:2">
      <c r="A2088">
        <v>22</v>
      </c>
      <c r="B2088">
        <v>9.1</v>
      </c>
    </row>
    <row r="2089" spans="1:2">
      <c r="A2089">
        <v>24</v>
      </c>
      <c r="B2089">
        <v>8.3000000000000007</v>
      </c>
    </row>
    <row r="2090" spans="1:2">
      <c r="A2090">
        <v>23</v>
      </c>
      <c r="B2090">
        <v>8.6999999999999993</v>
      </c>
    </row>
    <row r="2091" spans="1:2">
      <c r="A2091">
        <v>20</v>
      </c>
      <c r="B2091">
        <v>5</v>
      </c>
    </row>
    <row r="2092" spans="1:2">
      <c r="A2092">
        <v>32</v>
      </c>
      <c r="B2092">
        <v>6.3</v>
      </c>
    </row>
    <row r="2093" spans="1:2">
      <c r="A2093">
        <v>34</v>
      </c>
      <c r="B2093">
        <v>5.9</v>
      </c>
    </row>
    <row r="2094" spans="1:2">
      <c r="A2094">
        <v>21</v>
      </c>
      <c r="B2094">
        <v>9.5</v>
      </c>
    </row>
    <row r="2095" spans="1:2">
      <c r="A2095">
        <v>28</v>
      </c>
      <c r="B2095">
        <v>7.1</v>
      </c>
    </row>
    <row r="2096" spans="1:2">
      <c r="A2096">
        <v>26</v>
      </c>
      <c r="B2096">
        <v>7.7</v>
      </c>
    </row>
    <row r="2097" spans="1:2">
      <c r="A2097">
        <v>31</v>
      </c>
      <c r="B2097">
        <v>6.5</v>
      </c>
    </row>
    <row r="2098" spans="1:2">
      <c r="A2098">
        <v>24</v>
      </c>
      <c r="B2098">
        <v>8.3000000000000007</v>
      </c>
    </row>
    <row r="2099" spans="1:2">
      <c r="A2099">
        <v>40</v>
      </c>
      <c r="B2099">
        <v>5</v>
      </c>
    </row>
    <row r="2100" spans="1:2">
      <c r="A2100">
        <v>30</v>
      </c>
      <c r="B2100">
        <v>6.7</v>
      </c>
    </row>
    <row r="2101" spans="1:2">
      <c r="A2101">
        <v>33</v>
      </c>
      <c r="B2101">
        <v>9.1</v>
      </c>
    </row>
    <row r="2102" spans="1:2">
      <c r="A2102">
        <v>33</v>
      </c>
      <c r="B2102">
        <v>6.1</v>
      </c>
    </row>
    <row r="2103" spans="1:2">
      <c r="A2103">
        <v>21</v>
      </c>
      <c r="B2103">
        <v>9.5</v>
      </c>
    </row>
    <row r="2104" spans="1:2">
      <c r="A2104">
        <v>29</v>
      </c>
      <c r="B2104">
        <v>6.9</v>
      </c>
    </row>
    <row r="2105" spans="1:2">
      <c r="A2105">
        <v>20</v>
      </c>
      <c r="B2105">
        <v>5</v>
      </c>
    </row>
    <row r="2106" spans="1:2">
      <c r="A2106">
        <v>20</v>
      </c>
      <c r="B2106">
        <v>5</v>
      </c>
    </row>
    <row r="2107" spans="1:2">
      <c r="A2107">
        <v>20</v>
      </c>
      <c r="B2107">
        <v>5</v>
      </c>
    </row>
    <row r="2108" spans="1:2">
      <c r="A2108">
        <v>20</v>
      </c>
      <c r="B2108">
        <v>5</v>
      </c>
    </row>
    <row r="2109" spans="1:2">
      <c r="A2109">
        <v>33</v>
      </c>
      <c r="B2109">
        <v>9.1</v>
      </c>
    </row>
    <row r="2110" spans="1:2">
      <c r="A2110">
        <v>28</v>
      </c>
      <c r="B2110">
        <v>7.1</v>
      </c>
    </row>
    <row r="2111" spans="1:2">
      <c r="A2111">
        <v>27</v>
      </c>
      <c r="B2111">
        <v>7.4</v>
      </c>
    </row>
    <row r="2112" spans="1:2">
      <c r="A2112">
        <v>20</v>
      </c>
      <c r="B2112">
        <v>5</v>
      </c>
    </row>
    <row r="2113" spans="1:2">
      <c r="A2113">
        <v>24</v>
      </c>
      <c r="B2113">
        <v>8.3000000000000007</v>
      </c>
    </row>
    <row r="2114" spans="1:2">
      <c r="A2114">
        <v>23</v>
      </c>
      <c r="B2114">
        <v>8.6999999999999993</v>
      </c>
    </row>
    <row r="2115" spans="1:2">
      <c r="A2115">
        <v>24</v>
      </c>
      <c r="B2115">
        <v>8.3000000000000007</v>
      </c>
    </row>
    <row r="2116" spans="1:2">
      <c r="A2116">
        <v>25</v>
      </c>
      <c r="B2116">
        <v>8</v>
      </c>
    </row>
    <row r="2117" spans="1:2">
      <c r="A2117">
        <v>24</v>
      </c>
      <c r="B2117">
        <v>8.3000000000000007</v>
      </c>
    </row>
    <row r="2118" spans="1:2">
      <c r="A2118">
        <v>20</v>
      </c>
      <c r="B2118">
        <v>5</v>
      </c>
    </row>
    <row r="2119" spans="1:2">
      <c r="A2119">
        <v>29</v>
      </c>
      <c r="B2119">
        <v>6.9</v>
      </c>
    </row>
    <row r="2120" spans="1:2">
      <c r="A2120">
        <v>29</v>
      </c>
      <c r="B2120">
        <v>6.9</v>
      </c>
    </row>
    <row r="2121" spans="1:2">
      <c r="A2121">
        <v>32</v>
      </c>
      <c r="B2121">
        <v>9.4</v>
      </c>
    </row>
    <row r="2122" spans="1:2">
      <c r="A2122">
        <v>27</v>
      </c>
      <c r="B2122">
        <v>7.4</v>
      </c>
    </row>
    <row r="2123" spans="1:2">
      <c r="A2123">
        <v>87</v>
      </c>
      <c r="B2123">
        <v>9.1999999999999993</v>
      </c>
    </row>
    <row r="2124" spans="1:2">
      <c r="A2124">
        <v>58</v>
      </c>
      <c r="B2124">
        <v>6.9</v>
      </c>
    </row>
    <row r="2125" spans="1:2">
      <c r="A2125">
        <v>47</v>
      </c>
      <c r="B2125">
        <v>6.4</v>
      </c>
    </row>
    <row r="2126" spans="1:2">
      <c r="A2126">
        <v>72</v>
      </c>
      <c r="B2126">
        <v>5.6</v>
      </c>
    </row>
    <row r="2127" spans="1:2">
      <c r="A2127">
        <v>73</v>
      </c>
      <c r="B2127">
        <v>5.5</v>
      </c>
    </row>
    <row r="2128" spans="1:2">
      <c r="A2128">
        <v>31</v>
      </c>
      <c r="B2128">
        <v>9.6999999999999993</v>
      </c>
    </row>
    <row r="2129" spans="1:2">
      <c r="A2129">
        <v>84</v>
      </c>
      <c r="B2129">
        <v>7.1</v>
      </c>
    </row>
    <row r="2130" spans="1:2">
      <c r="A2130">
        <v>40</v>
      </c>
      <c r="B2130">
        <v>5</v>
      </c>
    </row>
    <row r="2131" spans="1:2">
      <c r="A2131">
        <v>89</v>
      </c>
      <c r="B2131">
        <v>5.6</v>
      </c>
    </row>
    <row r="2132" spans="1:2">
      <c r="A2132">
        <v>79</v>
      </c>
      <c r="B2132">
        <v>8.9</v>
      </c>
    </row>
    <row r="2133" spans="1:2">
      <c r="A2133">
        <v>57</v>
      </c>
      <c r="B2133">
        <v>5.3</v>
      </c>
    </row>
    <row r="2134" spans="1:2">
      <c r="A2134">
        <v>34</v>
      </c>
      <c r="B2134">
        <v>5.9</v>
      </c>
    </row>
    <row r="2135" spans="1:2">
      <c r="A2135">
        <v>28</v>
      </c>
      <c r="B2135">
        <v>7.1</v>
      </c>
    </row>
    <row r="2136" spans="1:2">
      <c r="A2136">
        <v>69</v>
      </c>
      <c r="B2136">
        <v>8.6999999999999993</v>
      </c>
    </row>
    <row r="2137" spans="1:2">
      <c r="A2137">
        <v>58</v>
      </c>
      <c r="B2137">
        <v>5.2</v>
      </c>
    </row>
    <row r="2138" spans="1:2">
      <c r="A2138">
        <v>23</v>
      </c>
      <c r="B2138">
        <v>8.6999999999999993</v>
      </c>
    </row>
    <row r="2139" spans="1:2">
      <c r="A2139">
        <v>36</v>
      </c>
      <c r="B2139">
        <v>5.6</v>
      </c>
    </row>
    <row r="2140" spans="1:2">
      <c r="A2140">
        <v>20</v>
      </c>
      <c r="B2140">
        <v>5</v>
      </c>
    </row>
    <row r="2141" spans="1:2">
      <c r="A2141">
        <v>21</v>
      </c>
      <c r="B2141">
        <v>9.5</v>
      </c>
    </row>
    <row r="2142" spans="1:2">
      <c r="A2142">
        <v>51</v>
      </c>
      <c r="B2142">
        <v>7.8</v>
      </c>
    </row>
    <row r="2143" spans="1:2">
      <c r="A2143">
        <v>78</v>
      </c>
      <c r="B2143">
        <v>6.4</v>
      </c>
    </row>
    <row r="2144" spans="1:2">
      <c r="A2144">
        <v>39</v>
      </c>
      <c r="B2144">
        <v>5.0999999999999996</v>
      </c>
    </row>
    <row r="2145" spans="1:2">
      <c r="A2145">
        <v>76</v>
      </c>
      <c r="B2145">
        <v>9.1999999999999993</v>
      </c>
    </row>
    <row r="2146" spans="1:2">
      <c r="A2146">
        <v>55</v>
      </c>
      <c r="B2146">
        <v>5.5</v>
      </c>
    </row>
    <row r="2147" spans="1:2">
      <c r="A2147">
        <v>53</v>
      </c>
      <c r="B2147">
        <v>5.7</v>
      </c>
    </row>
    <row r="2148" spans="1:2">
      <c r="A2148">
        <v>53</v>
      </c>
      <c r="B2148">
        <v>9.4</v>
      </c>
    </row>
    <row r="2149" spans="1:2">
      <c r="A2149">
        <v>78</v>
      </c>
      <c r="B2149">
        <v>6.4</v>
      </c>
    </row>
    <row r="2150" spans="1:2">
      <c r="A2150">
        <v>108</v>
      </c>
      <c r="B2150">
        <v>9.3000000000000007</v>
      </c>
    </row>
    <row r="2151" spans="1:2">
      <c r="A2151">
        <v>20</v>
      </c>
      <c r="B2151">
        <v>5</v>
      </c>
    </row>
    <row r="2152" spans="1:2">
      <c r="A2152">
        <v>21</v>
      </c>
      <c r="B2152">
        <v>9.5</v>
      </c>
    </row>
    <row r="2153" spans="1:2">
      <c r="A2153">
        <v>52</v>
      </c>
      <c r="B2153">
        <v>5.8</v>
      </c>
    </row>
    <row r="2154" spans="1:2">
      <c r="A2154">
        <v>39</v>
      </c>
      <c r="B2154">
        <v>7.7</v>
      </c>
    </row>
    <row r="2155" spans="1:2">
      <c r="A2155">
        <v>21</v>
      </c>
      <c r="B2155">
        <v>9.5</v>
      </c>
    </row>
    <row r="2156" spans="1:2">
      <c r="A2156">
        <v>29</v>
      </c>
      <c r="B2156">
        <v>6.9</v>
      </c>
    </row>
    <row r="2157" spans="1:2">
      <c r="A2157">
        <v>28</v>
      </c>
      <c r="B2157">
        <v>7.1</v>
      </c>
    </row>
    <row r="2158" spans="1:2">
      <c r="A2158">
        <v>31</v>
      </c>
      <c r="B2158">
        <v>6.5</v>
      </c>
    </row>
    <row r="2159" spans="1:2">
      <c r="A2159">
        <v>31</v>
      </c>
      <c r="B2159">
        <v>6.5</v>
      </c>
    </row>
    <row r="2160" spans="1:2">
      <c r="A2160">
        <v>20</v>
      </c>
      <c r="B2160">
        <v>5</v>
      </c>
    </row>
    <row r="2161" spans="1:2">
      <c r="A2161">
        <v>21</v>
      </c>
      <c r="B2161">
        <v>9.5</v>
      </c>
    </row>
    <row r="2162" spans="1:2">
      <c r="A2162">
        <v>24</v>
      </c>
      <c r="B2162">
        <v>8.3000000000000007</v>
      </c>
    </row>
    <row r="2163" spans="1:2">
      <c r="A2163">
        <v>35</v>
      </c>
      <c r="B2163">
        <v>5.7</v>
      </c>
    </row>
    <row r="2164" spans="1:2">
      <c r="A2164">
        <v>30</v>
      </c>
      <c r="B2164">
        <v>6.7</v>
      </c>
    </row>
    <row r="2165" spans="1:2">
      <c r="A2165">
        <v>29</v>
      </c>
      <c r="B2165">
        <v>6.9</v>
      </c>
    </row>
    <row r="2166" spans="1:2">
      <c r="A2166">
        <v>24</v>
      </c>
      <c r="B2166">
        <v>8.3000000000000007</v>
      </c>
    </row>
    <row r="2167" spans="1:2">
      <c r="A2167">
        <v>22</v>
      </c>
      <c r="B2167">
        <v>9.1</v>
      </c>
    </row>
    <row r="2168" spans="1:2">
      <c r="A2168">
        <v>24</v>
      </c>
      <c r="B2168">
        <v>8.3000000000000007</v>
      </c>
    </row>
    <row r="2169" spans="1:2">
      <c r="A2169">
        <v>34</v>
      </c>
      <c r="B2169">
        <v>5.9</v>
      </c>
    </row>
    <row r="2170" spans="1:2">
      <c r="A2170">
        <v>29</v>
      </c>
      <c r="B2170">
        <v>6.9</v>
      </c>
    </row>
    <row r="2171" spans="1:2">
      <c r="A2171">
        <v>39</v>
      </c>
      <c r="B2171">
        <v>5.0999999999999996</v>
      </c>
    </row>
    <row r="2172" spans="1:2">
      <c r="A2172">
        <v>34</v>
      </c>
      <c r="B2172">
        <v>8.8000000000000007</v>
      </c>
    </row>
    <row r="2173" spans="1:2">
      <c r="A2173">
        <v>34</v>
      </c>
      <c r="B2173">
        <v>5.9</v>
      </c>
    </row>
    <row r="2174" spans="1:2">
      <c r="A2174">
        <v>25</v>
      </c>
      <c r="B2174">
        <v>8</v>
      </c>
    </row>
    <row r="2175" spans="1:2">
      <c r="A2175">
        <v>21</v>
      </c>
      <c r="B2175">
        <v>9.5</v>
      </c>
    </row>
    <row r="2176" spans="1:2">
      <c r="A2176">
        <v>21</v>
      </c>
      <c r="B2176">
        <v>9.5</v>
      </c>
    </row>
    <row r="2177" spans="1:2">
      <c r="A2177">
        <v>21</v>
      </c>
      <c r="B2177">
        <v>9.5</v>
      </c>
    </row>
    <row r="2178" spans="1:2">
      <c r="A2178">
        <v>22</v>
      </c>
      <c r="B2178">
        <v>9.1</v>
      </c>
    </row>
    <row r="2179" spans="1:2">
      <c r="A2179">
        <v>30</v>
      </c>
      <c r="B2179">
        <v>6.7</v>
      </c>
    </row>
    <row r="2180" spans="1:2">
      <c r="A2180">
        <v>26</v>
      </c>
      <c r="B2180">
        <v>7.7</v>
      </c>
    </row>
    <row r="2181" spans="1:2">
      <c r="A2181">
        <v>40</v>
      </c>
      <c r="B2181">
        <v>5</v>
      </c>
    </row>
    <row r="2182" spans="1:2">
      <c r="A2182">
        <v>22</v>
      </c>
      <c r="B2182">
        <v>9.1</v>
      </c>
    </row>
    <row r="2183" spans="1:2">
      <c r="A2183">
        <v>21</v>
      </c>
      <c r="B2183">
        <v>9.5</v>
      </c>
    </row>
    <row r="2184" spans="1:2">
      <c r="A2184">
        <v>27</v>
      </c>
      <c r="B2184">
        <v>9.1</v>
      </c>
    </row>
    <row r="2185" spans="1:2">
      <c r="A2185">
        <v>20</v>
      </c>
      <c r="B2185">
        <v>5</v>
      </c>
    </row>
    <row r="2186" spans="1:2">
      <c r="A2186">
        <v>25</v>
      </c>
      <c r="B2186">
        <v>8</v>
      </c>
    </row>
    <row r="2187" spans="1:2">
      <c r="A2187">
        <v>25</v>
      </c>
      <c r="B2187">
        <v>8</v>
      </c>
    </row>
    <row r="2188" spans="1:2">
      <c r="A2188">
        <v>21</v>
      </c>
      <c r="B2188">
        <v>9.5</v>
      </c>
    </row>
    <row r="2189" spans="1:2">
      <c r="A2189">
        <v>23</v>
      </c>
      <c r="B2189">
        <v>8.6999999999999993</v>
      </c>
    </row>
    <row r="2190" spans="1:2">
      <c r="A2190">
        <v>20</v>
      </c>
      <c r="B2190">
        <v>5</v>
      </c>
    </row>
    <row r="2191" spans="1:2">
      <c r="A2191">
        <v>24</v>
      </c>
      <c r="B2191">
        <v>8.3000000000000007</v>
      </c>
    </row>
    <row r="2192" spans="1:2">
      <c r="A2192">
        <v>20</v>
      </c>
      <c r="B2192">
        <v>5</v>
      </c>
    </row>
    <row r="2193" spans="1:2">
      <c r="A2193">
        <v>29</v>
      </c>
      <c r="B2193">
        <v>6.9</v>
      </c>
    </row>
    <row r="2194" spans="1:2">
      <c r="A2194">
        <v>20</v>
      </c>
      <c r="B2194">
        <v>5</v>
      </c>
    </row>
    <row r="2195" spans="1:2">
      <c r="A2195">
        <v>33</v>
      </c>
      <c r="B2195">
        <v>6.1</v>
      </c>
    </row>
    <row r="2196" spans="1:2">
      <c r="A2196">
        <v>22</v>
      </c>
      <c r="B2196">
        <v>9.1</v>
      </c>
    </row>
    <row r="2197" spans="1:2">
      <c r="A2197">
        <v>35</v>
      </c>
      <c r="B2197">
        <v>8.6</v>
      </c>
    </row>
    <row r="2198" spans="1:2">
      <c r="A2198">
        <v>24</v>
      </c>
      <c r="B2198">
        <v>8.3000000000000007</v>
      </c>
    </row>
    <row r="2199" spans="1:2">
      <c r="A2199">
        <v>20</v>
      </c>
      <c r="B2199">
        <v>5</v>
      </c>
    </row>
    <row r="2200" spans="1:2">
      <c r="A2200">
        <v>20</v>
      </c>
      <c r="B2200">
        <v>5</v>
      </c>
    </row>
    <row r="2201" spans="1:2">
      <c r="A2201">
        <v>20</v>
      </c>
      <c r="B2201">
        <v>5</v>
      </c>
    </row>
    <row r="2202" spans="1:2">
      <c r="A2202">
        <v>45</v>
      </c>
      <c r="B2202">
        <v>8.9</v>
      </c>
    </row>
    <row r="2203" spans="1:2">
      <c r="A2203">
        <v>25</v>
      </c>
      <c r="B2203">
        <v>8</v>
      </c>
    </row>
    <row r="2204" spans="1:2">
      <c r="A2204">
        <v>26</v>
      </c>
      <c r="B2204">
        <v>7.7</v>
      </c>
    </row>
    <row r="2205" spans="1:2">
      <c r="A2205">
        <v>28</v>
      </c>
      <c r="B2205">
        <v>7.1</v>
      </c>
    </row>
    <row r="2206" spans="1:2">
      <c r="A2206">
        <v>24</v>
      </c>
      <c r="B2206">
        <v>8.3000000000000007</v>
      </c>
    </row>
    <row r="2207" spans="1:2">
      <c r="A2207">
        <v>20</v>
      </c>
      <c r="B2207">
        <v>5</v>
      </c>
    </row>
    <row r="2208" spans="1:2">
      <c r="A2208">
        <v>20</v>
      </c>
      <c r="B2208">
        <v>5</v>
      </c>
    </row>
    <row r="2209" spans="1:2">
      <c r="A2209">
        <v>20</v>
      </c>
      <c r="B2209">
        <v>5</v>
      </c>
    </row>
    <row r="2210" spans="1:2">
      <c r="A2210">
        <v>21</v>
      </c>
      <c r="B2210">
        <v>9.5</v>
      </c>
    </row>
    <row r="2211" spans="1:2">
      <c r="A2211">
        <v>21</v>
      </c>
      <c r="B2211">
        <v>9.5</v>
      </c>
    </row>
    <row r="2212" spans="1:2">
      <c r="A2212">
        <v>28</v>
      </c>
      <c r="B2212">
        <v>7.1</v>
      </c>
    </row>
    <row r="2213" spans="1:2">
      <c r="A2213">
        <v>21</v>
      </c>
      <c r="B2213">
        <v>9.5</v>
      </c>
    </row>
    <row r="2214" spans="1:2">
      <c r="A2214">
        <v>34</v>
      </c>
      <c r="B2214">
        <v>8.8000000000000007</v>
      </c>
    </row>
    <row r="2215" spans="1:2">
      <c r="A2215">
        <v>26</v>
      </c>
      <c r="B2215">
        <v>7.7</v>
      </c>
    </row>
    <row r="2216" spans="1:2">
      <c r="A2216">
        <v>26</v>
      </c>
      <c r="B2216">
        <v>7.7</v>
      </c>
    </row>
    <row r="2217" spans="1:2">
      <c r="A2217">
        <v>21</v>
      </c>
      <c r="B2217">
        <v>9.5</v>
      </c>
    </row>
    <row r="2218" spans="1:2">
      <c r="A2218">
        <v>24</v>
      </c>
      <c r="B2218">
        <v>8.3000000000000007</v>
      </c>
    </row>
    <row r="2219" spans="1:2">
      <c r="A2219">
        <v>26</v>
      </c>
      <c r="B2219">
        <v>7.7</v>
      </c>
    </row>
    <row r="2220" spans="1:2">
      <c r="A2220">
        <v>21</v>
      </c>
      <c r="B2220">
        <v>9.5</v>
      </c>
    </row>
    <row r="2221" spans="1:2">
      <c r="A2221">
        <v>20</v>
      </c>
      <c r="B2221">
        <v>5</v>
      </c>
    </row>
    <row r="2222" spans="1:2">
      <c r="A2222">
        <v>26</v>
      </c>
      <c r="B2222">
        <v>7.7</v>
      </c>
    </row>
    <row r="2223" spans="1:2">
      <c r="A2223">
        <v>22</v>
      </c>
      <c r="B2223">
        <v>9.1</v>
      </c>
    </row>
    <row r="2224" spans="1:2">
      <c r="A2224">
        <v>21</v>
      </c>
      <c r="B2224">
        <v>9.5</v>
      </c>
    </row>
    <row r="2225" spans="1:2">
      <c r="A2225">
        <v>24</v>
      </c>
      <c r="B2225">
        <v>8.3000000000000007</v>
      </c>
    </row>
    <row r="2226" spans="1:2">
      <c r="A2226">
        <v>23</v>
      </c>
      <c r="B2226">
        <v>8.6999999999999993</v>
      </c>
    </row>
    <row r="2227" spans="1:2">
      <c r="A2227">
        <v>39</v>
      </c>
      <c r="B2227">
        <v>5.0999999999999996</v>
      </c>
    </row>
    <row r="2228" spans="1:2">
      <c r="A2228">
        <v>20</v>
      </c>
      <c r="B2228">
        <v>5</v>
      </c>
    </row>
    <row r="2229" spans="1:2">
      <c r="A2229">
        <v>20</v>
      </c>
      <c r="B2229">
        <v>5</v>
      </c>
    </row>
    <row r="2230" spans="1:2">
      <c r="A2230">
        <v>24</v>
      </c>
      <c r="B2230">
        <v>8.3000000000000007</v>
      </c>
    </row>
    <row r="2231" spans="1:2">
      <c r="A2231">
        <v>20</v>
      </c>
      <c r="B2231">
        <v>5</v>
      </c>
    </row>
    <row r="2232" spans="1:2">
      <c r="A2232">
        <v>21</v>
      </c>
      <c r="B2232">
        <v>9.5</v>
      </c>
    </row>
    <row r="2233" spans="1:2">
      <c r="A2233">
        <v>22</v>
      </c>
      <c r="B2233">
        <v>9.1</v>
      </c>
    </row>
    <row r="2234" spans="1:2">
      <c r="A2234">
        <v>28</v>
      </c>
      <c r="B2234">
        <v>7.1</v>
      </c>
    </row>
    <row r="2235" spans="1:2">
      <c r="A2235">
        <v>20</v>
      </c>
      <c r="B2235">
        <v>5</v>
      </c>
    </row>
    <row r="2236" spans="1:2">
      <c r="A2236">
        <v>23</v>
      </c>
      <c r="B2236">
        <v>8.6999999999999993</v>
      </c>
    </row>
    <row r="2237" spans="1:2">
      <c r="A2237">
        <v>25</v>
      </c>
      <c r="B2237">
        <v>8</v>
      </c>
    </row>
    <row r="2238" spans="1:2">
      <c r="A2238">
        <v>37</v>
      </c>
      <c r="B2238">
        <v>5.4</v>
      </c>
    </row>
    <row r="2239" spans="1:2">
      <c r="A2239">
        <v>39</v>
      </c>
      <c r="B2239">
        <v>5.0999999999999996</v>
      </c>
    </row>
    <row r="2240" spans="1:2">
      <c r="A2240">
        <v>27</v>
      </c>
      <c r="B2240">
        <v>7.4</v>
      </c>
    </row>
    <row r="2241" spans="1:2">
      <c r="A2241">
        <v>21</v>
      </c>
      <c r="B2241">
        <v>9.5</v>
      </c>
    </row>
    <row r="2242" spans="1:2">
      <c r="A2242">
        <v>21</v>
      </c>
      <c r="B2242">
        <v>9.5</v>
      </c>
    </row>
    <row r="2243" spans="1:2">
      <c r="A2243">
        <v>20</v>
      </c>
      <c r="B2243">
        <v>5</v>
      </c>
    </row>
    <row r="2244" spans="1:2">
      <c r="A2244">
        <v>20</v>
      </c>
      <c r="B2244">
        <v>5</v>
      </c>
    </row>
    <row r="2245" spans="1:2">
      <c r="A2245">
        <v>21</v>
      </c>
      <c r="B2245">
        <v>9.5</v>
      </c>
    </row>
    <row r="2246" spans="1:2">
      <c r="A2246">
        <v>21</v>
      </c>
      <c r="B2246">
        <v>9.5</v>
      </c>
    </row>
    <row r="2247" spans="1:2">
      <c r="A2247">
        <v>22</v>
      </c>
      <c r="B2247">
        <v>9.1</v>
      </c>
    </row>
    <row r="2248" spans="1:2">
      <c r="A2248">
        <v>28</v>
      </c>
      <c r="B2248">
        <v>7.1</v>
      </c>
    </row>
    <row r="2249" spans="1:2">
      <c r="A2249">
        <v>20</v>
      </c>
      <c r="B2249">
        <v>5</v>
      </c>
    </row>
    <row r="2250" spans="1:2">
      <c r="A2250">
        <v>55</v>
      </c>
      <c r="B2250">
        <v>5.5</v>
      </c>
    </row>
    <row r="2251" spans="1:2">
      <c r="A2251">
        <v>22</v>
      </c>
      <c r="B2251">
        <v>9.1</v>
      </c>
    </row>
    <row r="2252" spans="1:2">
      <c r="A2252">
        <v>34</v>
      </c>
      <c r="B2252">
        <v>8.8000000000000007</v>
      </c>
    </row>
    <row r="2253" spans="1:2">
      <c r="A2253">
        <v>26</v>
      </c>
      <c r="B2253">
        <v>7.7</v>
      </c>
    </row>
    <row r="2254" spans="1:2">
      <c r="A2254">
        <v>32</v>
      </c>
      <c r="B2254">
        <v>6.3</v>
      </c>
    </row>
    <row r="2255" spans="1:2">
      <c r="A2255">
        <v>45</v>
      </c>
      <c r="B2255">
        <v>8.9</v>
      </c>
    </row>
    <row r="2256" spans="1:2">
      <c r="A2256">
        <v>25</v>
      </c>
      <c r="B2256">
        <v>8</v>
      </c>
    </row>
    <row r="2257" spans="1:2">
      <c r="A2257">
        <v>20</v>
      </c>
      <c r="B2257">
        <v>5</v>
      </c>
    </row>
    <row r="2258" spans="1:2">
      <c r="A2258">
        <v>20</v>
      </c>
      <c r="B2258">
        <v>5</v>
      </c>
    </row>
    <row r="2259" spans="1:2">
      <c r="A2259">
        <v>29</v>
      </c>
      <c r="B2259">
        <v>6.9</v>
      </c>
    </row>
    <row r="2260" spans="1:2">
      <c r="A2260">
        <v>30</v>
      </c>
      <c r="B2260">
        <v>6.7</v>
      </c>
    </row>
    <row r="2261" spans="1:2">
      <c r="A2261">
        <v>33</v>
      </c>
      <c r="B2261">
        <v>6.1</v>
      </c>
    </row>
    <row r="2262" spans="1:2">
      <c r="A2262">
        <v>33</v>
      </c>
      <c r="B2262">
        <v>6.1</v>
      </c>
    </row>
    <row r="2263" spans="1:2">
      <c r="A2263">
        <v>26</v>
      </c>
      <c r="B2263">
        <v>7.7</v>
      </c>
    </row>
    <row r="2264" spans="1:2">
      <c r="A2264">
        <v>28</v>
      </c>
      <c r="B2264">
        <v>7.1</v>
      </c>
    </row>
    <row r="2265" spans="1:2">
      <c r="A2265">
        <v>20</v>
      </c>
      <c r="B2265">
        <v>5</v>
      </c>
    </row>
    <row r="2266" spans="1:2">
      <c r="A2266">
        <v>20</v>
      </c>
      <c r="B2266">
        <v>5</v>
      </c>
    </row>
    <row r="2267" spans="1:2">
      <c r="A2267">
        <v>38</v>
      </c>
      <c r="B2267">
        <v>7.9</v>
      </c>
    </row>
    <row r="2268" spans="1:2">
      <c r="A2268">
        <v>22</v>
      </c>
      <c r="B2268">
        <v>9.1</v>
      </c>
    </row>
    <row r="2269" spans="1:2">
      <c r="A2269">
        <v>30</v>
      </c>
      <c r="B2269">
        <v>6.7</v>
      </c>
    </row>
    <row r="2270" spans="1:2">
      <c r="A2270">
        <v>20</v>
      </c>
      <c r="B2270">
        <v>5</v>
      </c>
    </row>
    <row r="2271" spans="1:2">
      <c r="A2271">
        <v>20</v>
      </c>
      <c r="B2271">
        <v>5</v>
      </c>
    </row>
    <row r="2272" spans="1:2">
      <c r="A2272">
        <v>23</v>
      </c>
      <c r="B2272">
        <v>8.6999999999999993</v>
      </c>
    </row>
    <row r="2273" spans="1:2">
      <c r="A2273">
        <v>21</v>
      </c>
      <c r="B2273">
        <v>9.5</v>
      </c>
    </row>
    <row r="2274" spans="1:2">
      <c r="A2274">
        <v>21</v>
      </c>
      <c r="B2274">
        <v>9.5</v>
      </c>
    </row>
    <row r="2275" spans="1:2">
      <c r="A2275">
        <v>21</v>
      </c>
      <c r="B2275">
        <v>9.5</v>
      </c>
    </row>
    <row r="2276" spans="1:2">
      <c r="A2276">
        <v>26</v>
      </c>
      <c r="B2276">
        <v>7.7</v>
      </c>
    </row>
    <row r="2277" spans="1:2">
      <c r="A2277">
        <v>29</v>
      </c>
      <c r="B2277">
        <v>6.9</v>
      </c>
    </row>
    <row r="2278" spans="1:2">
      <c r="A2278">
        <v>23</v>
      </c>
      <c r="B2278">
        <v>8.6999999999999993</v>
      </c>
    </row>
    <row r="2279" spans="1:2">
      <c r="A2279">
        <v>20</v>
      </c>
      <c r="B2279">
        <v>5</v>
      </c>
    </row>
    <row r="2280" spans="1:2">
      <c r="A2280">
        <v>20</v>
      </c>
      <c r="B2280">
        <v>5</v>
      </c>
    </row>
    <row r="2281" spans="1:2">
      <c r="A2281">
        <v>22</v>
      </c>
      <c r="B2281">
        <v>9.1</v>
      </c>
    </row>
    <row r="2282" spans="1:2">
      <c r="A2282">
        <v>29</v>
      </c>
      <c r="B2282">
        <v>6.9</v>
      </c>
    </row>
    <row r="2283" spans="1:2">
      <c r="A2283">
        <v>21</v>
      </c>
      <c r="B2283">
        <v>9.5</v>
      </c>
    </row>
    <row r="2284" spans="1:2">
      <c r="A2284">
        <v>22</v>
      </c>
      <c r="B2284">
        <v>9.1</v>
      </c>
    </row>
    <row r="2285" spans="1:2">
      <c r="A2285">
        <v>20</v>
      </c>
      <c r="B2285">
        <v>5</v>
      </c>
    </row>
    <row r="2286" spans="1:2">
      <c r="A2286">
        <v>20</v>
      </c>
      <c r="B2286">
        <v>5</v>
      </c>
    </row>
    <row r="2287" spans="1:2">
      <c r="A2287">
        <v>29</v>
      </c>
      <c r="B2287">
        <v>6.9</v>
      </c>
    </row>
    <row r="2288" spans="1:2">
      <c r="A2288">
        <v>23</v>
      </c>
      <c r="B2288">
        <v>8.6999999999999993</v>
      </c>
    </row>
    <row r="2289" spans="1:2">
      <c r="A2289">
        <v>25</v>
      </c>
      <c r="B2289">
        <v>8</v>
      </c>
    </row>
    <row r="2290" spans="1:2">
      <c r="A2290">
        <v>20</v>
      </c>
      <c r="B2290">
        <v>5</v>
      </c>
    </row>
    <row r="2291" spans="1:2">
      <c r="A2291">
        <v>20</v>
      </c>
      <c r="B2291">
        <v>5</v>
      </c>
    </row>
    <row r="2292" spans="1:2">
      <c r="A2292">
        <v>22</v>
      </c>
      <c r="B2292">
        <v>9.1</v>
      </c>
    </row>
    <row r="2293" spans="1:2">
      <c r="A2293">
        <v>30</v>
      </c>
      <c r="B2293">
        <v>6.7</v>
      </c>
    </row>
    <row r="2294" spans="1:2">
      <c r="A2294">
        <v>29</v>
      </c>
      <c r="B2294">
        <v>6.9</v>
      </c>
    </row>
    <row r="2295" spans="1:2">
      <c r="A2295">
        <v>20</v>
      </c>
      <c r="B2295">
        <v>5</v>
      </c>
    </row>
    <row r="2296" spans="1:2">
      <c r="A2296">
        <v>21</v>
      </c>
      <c r="B2296">
        <v>9.5</v>
      </c>
    </row>
    <row r="2297" spans="1:2">
      <c r="A2297">
        <v>20</v>
      </c>
      <c r="B2297">
        <v>5</v>
      </c>
    </row>
    <row r="2298" spans="1:2">
      <c r="A2298">
        <v>20</v>
      </c>
      <c r="B2298">
        <v>5</v>
      </c>
    </row>
    <row r="2299" spans="1:2">
      <c r="A2299">
        <v>26</v>
      </c>
      <c r="B2299">
        <v>7.7</v>
      </c>
    </row>
    <row r="2300" spans="1:2">
      <c r="A2300">
        <v>20</v>
      </c>
      <c r="B2300">
        <v>5</v>
      </c>
    </row>
    <row r="2301" spans="1:2">
      <c r="A2301">
        <v>20</v>
      </c>
      <c r="B2301">
        <v>5</v>
      </c>
    </row>
    <row r="2302" spans="1:2">
      <c r="A2302">
        <v>20</v>
      </c>
      <c r="B2302">
        <v>5</v>
      </c>
    </row>
    <row r="2303" spans="1:2">
      <c r="A2303">
        <v>21</v>
      </c>
      <c r="B2303">
        <v>9.5</v>
      </c>
    </row>
    <row r="2304" spans="1:2">
      <c r="A2304">
        <v>24</v>
      </c>
      <c r="B2304">
        <v>8.3000000000000007</v>
      </c>
    </row>
    <row r="2305" spans="1:2">
      <c r="A2305">
        <v>22</v>
      </c>
      <c r="B2305">
        <v>9.1</v>
      </c>
    </row>
    <row r="2306" spans="1:2">
      <c r="A2306">
        <v>25</v>
      </c>
      <c r="B2306">
        <v>8</v>
      </c>
    </row>
    <row r="2307" spans="1:2">
      <c r="A2307">
        <v>23</v>
      </c>
      <c r="B2307">
        <v>8.6999999999999993</v>
      </c>
    </row>
    <row r="2308" spans="1:2">
      <c r="A2308">
        <v>29</v>
      </c>
      <c r="B2308">
        <v>6.9</v>
      </c>
    </row>
    <row r="2309" spans="1:2">
      <c r="A2309">
        <v>36</v>
      </c>
      <c r="B2309">
        <v>8.3000000000000007</v>
      </c>
    </row>
    <row r="2310" spans="1:2">
      <c r="A2310">
        <v>36</v>
      </c>
      <c r="B2310">
        <v>5.6</v>
      </c>
    </row>
    <row r="2311" spans="1:2">
      <c r="A2311">
        <v>39</v>
      </c>
      <c r="B2311">
        <v>5.0999999999999996</v>
      </c>
    </row>
    <row r="2312" spans="1:2">
      <c r="A2312">
        <v>108</v>
      </c>
      <c r="B2312">
        <v>7.4</v>
      </c>
    </row>
    <row r="2313" spans="1:2">
      <c r="A2313">
        <v>35</v>
      </c>
      <c r="B2313">
        <v>5.7</v>
      </c>
    </row>
    <row r="2314" spans="1:2">
      <c r="A2314">
        <v>28</v>
      </c>
      <c r="B2314">
        <v>7.1</v>
      </c>
    </row>
    <row r="2315" spans="1:2">
      <c r="A2315">
        <v>68</v>
      </c>
      <c r="B2315">
        <v>5.9</v>
      </c>
    </row>
    <row r="2316" spans="1:2">
      <c r="A2316">
        <v>68</v>
      </c>
      <c r="B2316">
        <v>7.4</v>
      </c>
    </row>
    <row r="2317" spans="1:2">
      <c r="A2317">
        <v>58</v>
      </c>
      <c r="B2317">
        <v>5.2</v>
      </c>
    </row>
    <row r="2318" spans="1:2">
      <c r="A2318">
        <v>25</v>
      </c>
      <c r="B2318">
        <v>8</v>
      </c>
    </row>
    <row r="2319" spans="1:2">
      <c r="A2319">
        <v>53</v>
      </c>
      <c r="B2319">
        <v>5.7</v>
      </c>
    </row>
    <row r="2320" spans="1:2">
      <c r="A2320">
        <v>28</v>
      </c>
      <c r="B2320">
        <v>7.1</v>
      </c>
    </row>
    <row r="2321" spans="1:2">
      <c r="A2321">
        <v>31</v>
      </c>
      <c r="B2321">
        <v>6.5</v>
      </c>
    </row>
    <row r="2322" spans="1:2">
      <c r="A2322">
        <v>20</v>
      </c>
      <c r="B2322">
        <v>5</v>
      </c>
    </row>
    <row r="2323" spans="1:2">
      <c r="A2323">
        <v>21</v>
      </c>
      <c r="B2323">
        <v>9.5</v>
      </c>
    </row>
    <row r="2324" spans="1:2">
      <c r="A2324">
        <v>51</v>
      </c>
      <c r="B2324">
        <v>7.8</v>
      </c>
    </row>
    <row r="2325" spans="1:2">
      <c r="A2325">
        <v>20</v>
      </c>
      <c r="B2325">
        <v>5</v>
      </c>
    </row>
    <row r="2326" spans="1:2">
      <c r="A2326">
        <v>20</v>
      </c>
      <c r="B2326">
        <v>5</v>
      </c>
    </row>
    <row r="2327" spans="1:2">
      <c r="A2327">
        <v>21</v>
      </c>
      <c r="B2327">
        <v>9.5</v>
      </c>
    </row>
    <row r="2328" spans="1:2">
      <c r="A2328">
        <v>22</v>
      </c>
      <c r="B2328">
        <v>9.1</v>
      </c>
    </row>
    <row r="2329" spans="1:2">
      <c r="A2329">
        <v>21</v>
      </c>
      <c r="B2329">
        <v>9.5</v>
      </c>
    </row>
    <row r="2330" spans="1:2">
      <c r="A2330">
        <v>25</v>
      </c>
      <c r="B2330">
        <v>8</v>
      </c>
    </row>
    <row r="2331" spans="1:2">
      <c r="A2331">
        <v>20</v>
      </c>
      <c r="B2331">
        <v>5</v>
      </c>
    </row>
    <row r="2332" spans="1:2">
      <c r="A2332">
        <v>24</v>
      </c>
      <c r="B2332">
        <v>8.3000000000000007</v>
      </c>
    </row>
    <row r="2333" spans="1:2">
      <c r="A2333">
        <v>27</v>
      </c>
      <c r="B2333">
        <v>7.4</v>
      </c>
    </row>
    <row r="2334" spans="1:2">
      <c r="A2334">
        <v>27</v>
      </c>
      <c r="B2334">
        <v>7.4</v>
      </c>
    </row>
    <row r="2335" spans="1:2">
      <c r="A2335">
        <v>22</v>
      </c>
      <c r="B2335">
        <v>9.1</v>
      </c>
    </row>
    <row r="2336" spans="1:2">
      <c r="A2336">
        <v>31</v>
      </c>
      <c r="B2336">
        <v>6.5</v>
      </c>
    </row>
    <row r="2337" spans="1:2">
      <c r="A2337">
        <v>35</v>
      </c>
      <c r="B2337">
        <v>5.7</v>
      </c>
    </row>
    <row r="2338" spans="1:2">
      <c r="A2338">
        <v>20</v>
      </c>
      <c r="B2338">
        <v>5</v>
      </c>
    </row>
    <row r="2339" spans="1:2">
      <c r="A2339">
        <v>32</v>
      </c>
      <c r="B2339">
        <v>6.3</v>
      </c>
    </row>
    <row r="2340" spans="1:2">
      <c r="A2340">
        <v>37</v>
      </c>
      <c r="B2340">
        <v>5.4</v>
      </c>
    </row>
    <row r="2341" spans="1:2">
      <c r="A2341">
        <v>55</v>
      </c>
      <c r="B2341">
        <v>5.5</v>
      </c>
    </row>
    <row r="2342" spans="1:2">
      <c r="A2342">
        <v>21</v>
      </c>
      <c r="B2342">
        <v>9.5</v>
      </c>
    </row>
    <row r="2343" spans="1:2">
      <c r="A2343">
        <v>23</v>
      </c>
      <c r="B2343">
        <v>8.6999999999999993</v>
      </c>
    </row>
    <row r="2344" spans="1:2">
      <c r="A2344">
        <v>25</v>
      </c>
      <c r="B2344">
        <v>8</v>
      </c>
    </row>
    <row r="2345" spans="1:2">
      <c r="A2345">
        <v>20</v>
      </c>
      <c r="B2345">
        <v>5</v>
      </c>
    </row>
    <row r="2346" spans="1:2">
      <c r="A2346">
        <v>20</v>
      </c>
      <c r="B2346">
        <v>5</v>
      </c>
    </row>
    <row r="2347" spans="1:2">
      <c r="A2347">
        <v>25</v>
      </c>
      <c r="B2347">
        <v>8</v>
      </c>
    </row>
    <row r="2348" spans="1:2">
      <c r="A2348">
        <v>33</v>
      </c>
      <c r="B2348">
        <v>6.1</v>
      </c>
    </row>
    <row r="2349" spans="1:2">
      <c r="A2349">
        <v>48</v>
      </c>
      <c r="B2349">
        <v>6.3</v>
      </c>
    </row>
    <row r="2350" spans="1:2">
      <c r="A2350">
        <v>20</v>
      </c>
      <c r="B2350">
        <v>5</v>
      </c>
    </row>
    <row r="2351" spans="1:2">
      <c r="A2351">
        <v>21</v>
      </c>
      <c r="B2351">
        <v>9.5</v>
      </c>
    </row>
    <row r="2352" spans="1:2">
      <c r="A2352">
        <v>20</v>
      </c>
      <c r="B2352">
        <v>5</v>
      </c>
    </row>
    <row r="2353" spans="1:2">
      <c r="A2353">
        <v>22</v>
      </c>
      <c r="B2353">
        <v>9.1</v>
      </c>
    </row>
    <row r="2354" spans="1:2">
      <c r="A2354">
        <v>37</v>
      </c>
      <c r="B2354">
        <v>5.4</v>
      </c>
    </row>
    <row r="2355" spans="1:2">
      <c r="A2355">
        <v>32</v>
      </c>
      <c r="B2355">
        <v>6.3</v>
      </c>
    </row>
    <row r="2356" spans="1:2">
      <c r="A2356">
        <v>20</v>
      </c>
      <c r="B2356">
        <v>5</v>
      </c>
    </row>
    <row r="2357" spans="1:2">
      <c r="A2357">
        <v>24</v>
      </c>
      <c r="B2357">
        <v>8.3000000000000007</v>
      </c>
    </row>
    <row r="2358" spans="1:2">
      <c r="A2358">
        <v>31</v>
      </c>
      <c r="B2358">
        <v>6.5</v>
      </c>
    </row>
    <row r="2359" spans="1:2">
      <c r="A2359">
        <v>45</v>
      </c>
      <c r="B2359">
        <v>8.9</v>
      </c>
    </row>
    <row r="2360" spans="1:2">
      <c r="A2360">
        <v>37</v>
      </c>
      <c r="B2360">
        <v>5.4</v>
      </c>
    </row>
    <row r="2361" spans="1:2">
      <c r="A2361">
        <v>22</v>
      </c>
      <c r="B2361">
        <v>9.1</v>
      </c>
    </row>
    <row r="2362" spans="1:2">
      <c r="A2362">
        <v>31</v>
      </c>
      <c r="B2362">
        <v>6.5</v>
      </c>
    </row>
    <row r="2363" spans="1:2">
      <c r="A2363">
        <v>33</v>
      </c>
      <c r="B2363">
        <v>6.1</v>
      </c>
    </row>
    <row r="2364" spans="1:2">
      <c r="A2364">
        <v>34</v>
      </c>
      <c r="B2364">
        <v>5.9</v>
      </c>
    </row>
    <row r="2365" spans="1:2">
      <c r="A2365">
        <v>20</v>
      </c>
      <c r="B2365">
        <v>5</v>
      </c>
    </row>
    <row r="2366" spans="1:2">
      <c r="A2366">
        <v>23</v>
      </c>
      <c r="B2366">
        <v>8.6999999999999993</v>
      </c>
    </row>
    <row r="2367" spans="1:2">
      <c r="A2367">
        <v>21</v>
      </c>
      <c r="B2367">
        <v>9.5</v>
      </c>
    </row>
    <row r="2368" spans="1:2">
      <c r="A2368">
        <v>20</v>
      </c>
      <c r="B2368">
        <v>5</v>
      </c>
    </row>
    <row r="2369" spans="1:2">
      <c r="A2369">
        <v>28</v>
      </c>
      <c r="B2369">
        <v>7.1</v>
      </c>
    </row>
    <row r="2370" spans="1:2">
      <c r="A2370">
        <v>27</v>
      </c>
      <c r="B2370">
        <v>7.4</v>
      </c>
    </row>
    <row r="2371" spans="1:2">
      <c r="A2371">
        <v>21</v>
      </c>
      <c r="B2371">
        <v>9.5</v>
      </c>
    </row>
    <row r="2372" spans="1:2">
      <c r="A2372">
        <v>22</v>
      </c>
      <c r="B2372">
        <v>9.1</v>
      </c>
    </row>
    <row r="2373" spans="1:2">
      <c r="A2373">
        <v>30</v>
      </c>
      <c r="B2373">
        <v>6.7</v>
      </c>
    </row>
    <row r="2374" spans="1:2">
      <c r="A2374">
        <v>20</v>
      </c>
      <c r="B2374">
        <v>5</v>
      </c>
    </row>
    <row r="2375" spans="1:2">
      <c r="A2375">
        <v>25</v>
      </c>
      <c r="B2375">
        <v>8</v>
      </c>
    </row>
    <row r="2376" spans="1:2">
      <c r="A2376">
        <v>25</v>
      </c>
      <c r="B2376">
        <v>8</v>
      </c>
    </row>
    <row r="2377" spans="1:2">
      <c r="A2377">
        <v>20</v>
      </c>
      <c r="B2377">
        <v>5</v>
      </c>
    </row>
    <row r="2378" spans="1:2">
      <c r="A2378">
        <v>28</v>
      </c>
      <c r="B2378">
        <v>7.1</v>
      </c>
    </row>
    <row r="2379" spans="1:2">
      <c r="A2379">
        <v>20</v>
      </c>
      <c r="B2379">
        <v>5</v>
      </c>
    </row>
    <row r="2380" spans="1:2">
      <c r="A2380">
        <v>24</v>
      </c>
      <c r="B2380">
        <v>8.3000000000000007</v>
      </c>
    </row>
    <row r="2381" spans="1:2">
      <c r="A2381">
        <v>33</v>
      </c>
      <c r="B2381">
        <v>6.1</v>
      </c>
    </row>
    <row r="2382" spans="1:2">
      <c r="A2382">
        <v>21</v>
      </c>
      <c r="B2382">
        <v>9.5</v>
      </c>
    </row>
    <row r="2383" spans="1:2">
      <c r="A2383">
        <v>20</v>
      </c>
      <c r="B2383">
        <v>5</v>
      </c>
    </row>
    <row r="2384" spans="1:2">
      <c r="A2384">
        <v>20</v>
      </c>
      <c r="B2384">
        <v>5</v>
      </c>
    </row>
    <row r="2385" spans="1:2">
      <c r="A2385">
        <v>20</v>
      </c>
      <c r="B2385">
        <v>5</v>
      </c>
    </row>
    <row r="2386" spans="1:2">
      <c r="A2386">
        <v>20</v>
      </c>
      <c r="B2386">
        <v>5</v>
      </c>
    </row>
    <row r="2387" spans="1:2">
      <c r="A2387">
        <v>28</v>
      </c>
      <c r="B2387">
        <v>7.1</v>
      </c>
    </row>
    <row r="2388" spans="1:2">
      <c r="A2388">
        <v>32</v>
      </c>
      <c r="B2388">
        <v>9.4</v>
      </c>
    </row>
    <row r="2389" spans="1:2">
      <c r="A2389">
        <v>20</v>
      </c>
      <c r="B2389">
        <v>5</v>
      </c>
    </row>
    <row r="2390" spans="1:2">
      <c r="A2390">
        <v>21</v>
      </c>
      <c r="B2390">
        <v>9.5</v>
      </c>
    </row>
    <row r="2391" spans="1:2">
      <c r="A2391">
        <v>22</v>
      </c>
      <c r="B2391">
        <v>9.1</v>
      </c>
    </row>
    <row r="2392" spans="1:2">
      <c r="A2392">
        <v>20</v>
      </c>
      <c r="B2392">
        <v>5</v>
      </c>
    </row>
    <row r="2393" spans="1:2">
      <c r="A2393">
        <v>20</v>
      </c>
      <c r="B2393">
        <v>5</v>
      </c>
    </row>
    <row r="2394" spans="1:2">
      <c r="A2394">
        <v>20</v>
      </c>
      <c r="B2394">
        <v>5</v>
      </c>
    </row>
    <row r="2395" spans="1:2">
      <c r="A2395">
        <v>20</v>
      </c>
      <c r="B2395">
        <v>10</v>
      </c>
    </row>
    <row r="2396" spans="1:2">
      <c r="A2396">
        <v>23</v>
      </c>
      <c r="B2396">
        <v>8.6999999999999993</v>
      </c>
    </row>
    <row r="2397" spans="1:2">
      <c r="A2397">
        <v>21</v>
      </c>
      <c r="B2397">
        <v>9.5</v>
      </c>
    </row>
    <row r="2398" spans="1:2">
      <c r="A2398">
        <v>20</v>
      </c>
      <c r="B2398">
        <v>5</v>
      </c>
    </row>
    <row r="2399" spans="1:2">
      <c r="A2399">
        <v>24</v>
      </c>
      <c r="B2399">
        <v>8.3000000000000007</v>
      </c>
    </row>
    <row r="2400" spans="1:2">
      <c r="A2400">
        <v>26</v>
      </c>
      <c r="B2400">
        <v>7.7</v>
      </c>
    </row>
    <row r="2401" spans="1:2">
      <c r="A2401">
        <v>23</v>
      </c>
      <c r="B2401">
        <v>8.6999999999999993</v>
      </c>
    </row>
    <row r="2402" spans="1:2">
      <c r="A2402">
        <v>26</v>
      </c>
      <c r="B2402">
        <v>7.7</v>
      </c>
    </row>
    <row r="2403" spans="1:2">
      <c r="A2403">
        <v>20</v>
      </c>
      <c r="B2403">
        <v>5</v>
      </c>
    </row>
    <row r="2404" spans="1:2">
      <c r="A2404">
        <v>21</v>
      </c>
      <c r="B2404">
        <v>9.5</v>
      </c>
    </row>
    <row r="2405" spans="1:2">
      <c r="A2405">
        <v>20</v>
      </c>
      <c r="B2405">
        <v>5</v>
      </c>
    </row>
    <row r="2406" spans="1:2">
      <c r="A2406">
        <v>20</v>
      </c>
      <c r="B2406">
        <v>5</v>
      </c>
    </row>
    <row r="2407" spans="1:2">
      <c r="A2407">
        <v>20</v>
      </c>
      <c r="B2407">
        <v>5</v>
      </c>
    </row>
    <row r="2408" spans="1:2">
      <c r="A2408">
        <v>21</v>
      </c>
      <c r="B2408">
        <v>9.5</v>
      </c>
    </row>
    <row r="2409" spans="1:2">
      <c r="A2409">
        <v>26</v>
      </c>
      <c r="B2409">
        <v>7.7</v>
      </c>
    </row>
    <row r="2410" spans="1:2">
      <c r="A2410">
        <v>44</v>
      </c>
      <c r="B2410">
        <v>6.8</v>
      </c>
    </row>
    <row r="2411" spans="1:2">
      <c r="A2411">
        <v>20</v>
      </c>
      <c r="B2411">
        <v>5</v>
      </c>
    </row>
    <row r="2412" spans="1:2">
      <c r="A2412">
        <v>20</v>
      </c>
      <c r="B2412">
        <v>5</v>
      </c>
    </row>
    <row r="2413" spans="1:2">
      <c r="A2413">
        <v>20</v>
      </c>
      <c r="B2413">
        <v>5</v>
      </c>
    </row>
    <row r="2414" spans="1:2">
      <c r="A2414">
        <v>20</v>
      </c>
      <c r="B2414">
        <v>5</v>
      </c>
    </row>
    <row r="2415" spans="1:2">
      <c r="A2415">
        <v>22</v>
      </c>
      <c r="B2415">
        <v>9.1</v>
      </c>
    </row>
    <row r="2416" spans="1:2">
      <c r="A2416">
        <v>22</v>
      </c>
      <c r="B2416">
        <v>9.1</v>
      </c>
    </row>
    <row r="2417" spans="1:2">
      <c r="A2417">
        <v>20</v>
      </c>
      <c r="B2417">
        <v>5</v>
      </c>
    </row>
    <row r="2418" spans="1:2">
      <c r="A2418">
        <v>34</v>
      </c>
      <c r="B2418">
        <v>5.9</v>
      </c>
    </row>
    <row r="2419" spans="1:2">
      <c r="A2419">
        <v>21</v>
      </c>
      <c r="B2419">
        <v>9.5</v>
      </c>
    </row>
    <row r="2420" spans="1:2">
      <c r="A2420">
        <v>31</v>
      </c>
      <c r="B2420">
        <v>6.5</v>
      </c>
    </row>
    <row r="2421" spans="1:2">
      <c r="A2421">
        <v>35</v>
      </c>
      <c r="B2421">
        <v>5.7</v>
      </c>
    </row>
    <row r="2422" spans="1:2">
      <c r="A2422">
        <v>36</v>
      </c>
      <c r="B2422">
        <v>5.6</v>
      </c>
    </row>
    <row r="2423" spans="1:2">
      <c r="A2423">
        <v>23</v>
      </c>
      <c r="B2423">
        <v>8.6999999999999993</v>
      </c>
    </row>
    <row r="2424" spans="1:2">
      <c r="A2424">
        <v>32</v>
      </c>
      <c r="B2424">
        <v>6.3</v>
      </c>
    </row>
    <row r="2425" spans="1:2">
      <c r="A2425">
        <v>20</v>
      </c>
      <c r="B2425">
        <v>5</v>
      </c>
    </row>
    <row r="2426" spans="1:2">
      <c r="A2426">
        <v>24</v>
      </c>
      <c r="B2426">
        <v>8.3000000000000007</v>
      </c>
    </row>
    <row r="2427" spans="1:2">
      <c r="A2427">
        <v>20</v>
      </c>
      <c r="B2427">
        <v>5</v>
      </c>
    </row>
    <row r="2428" spans="1:2">
      <c r="A2428">
        <v>20</v>
      </c>
      <c r="B2428">
        <v>5</v>
      </c>
    </row>
    <row r="2429" spans="1:2">
      <c r="A2429">
        <v>21</v>
      </c>
      <c r="B2429">
        <v>9.5</v>
      </c>
    </row>
    <row r="2430" spans="1:2">
      <c r="A2430">
        <v>29</v>
      </c>
      <c r="B2430">
        <v>6.9</v>
      </c>
    </row>
    <row r="2431" spans="1:2">
      <c r="A2431">
        <v>20</v>
      </c>
      <c r="B2431">
        <v>5</v>
      </c>
    </row>
    <row r="2432" spans="1:2">
      <c r="A2432">
        <v>26</v>
      </c>
      <c r="B2432">
        <v>7.7</v>
      </c>
    </row>
    <row r="2433" spans="1:2">
      <c r="A2433">
        <v>20</v>
      </c>
      <c r="B2433">
        <v>5</v>
      </c>
    </row>
    <row r="2434" spans="1:2">
      <c r="A2434">
        <v>33</v>
      </c>
      <c r="B2434">
        <v>6.1</v>
      </c>
    </row>
    <row r="2435" spans="1:2">
      <c r="A2435">
        <v>20</v>
      </c>
      <c r="B2435">
        <v>5</v>
      </c>
    </row>
    <row r="2436" spans="1:2">
      <c r="A2436">
        <v>23</v>
      </c>
      <c r="B2436">
        <v>8.6999999999999993</v>
      </c>
    </row>
    <row r="2437" spans="1:2">
      <c r="A2437">
        <v>49</v>
      </c>
      <c r="B2437">
        <v>8.1999999999999993</v>
      </c>
    </row>
    <row r="2438" spans="1:2">
      <c r="A2438">
        <v>22</v>
      </c>
      <c r="B2438">
        <v>9.1</v>
      </c>
    </row>
    <row r="2439" spans="1:2">
      <c r="A2439">
        <v>20</v>
      </c>
      <c r="B2439">
        <v>5</v>
      </c>
    </row>
    <row r="2440" spans="1:2">
      <c r="A2440">
        <v>21</v>
      </c>
      <c r="B2440">
        <v>9.5</v>
      </c>
    </row>
    <row r="2441" spans="1:2">
      <c r="A2441">
        <v>22</v>
      </c>
      <c r="B2441">
        <v>9.1</v>
      </c>
    </row>
    <row r="2442" spans="1:2">
      <c r="A2442">
        <v>35</v>
      </c>
      <c r="B2442">
        <v>5.7</v>
      </c>
    </row>
    <row r="2443" spans="1:2">
      <c r="A2443">
        <v>20</v>
      </c>
      <c r="B2443">
        <v>5</v>
      </c>
    </row>
    <row r="2444" spans="1:2">
      <c r="A2444">
        <v>35</v>
      </c>
      <c r="B2444">
        <v>8.6</v>
      </c>
    </row>
    <row r="2445" spans="1:2">
      <c r="A2445">
        <v>20</v>
      </c>
      <c r="B2445">
        <v>5</v>
      </c>
    </row>
    <row r="2446" spans="1:2">
      <c r="A2446">
        <v>21</v>
      </c>
      <c r="B2446">
        <v>9.5</v>
      </c>
    </row>
    <row r="2447" spans="1:2">
      <c r="A2447">
        <v>20</v>
      </c>
      <c r="B2447">
        <v>5</v>
      </c>
    </row>
    <row r="2448" spans="1:2">
      <c r="A2448">
        <v>20</v>
      </c>
      <c r="B2448">
        <v>5</v>
      </c>
    </row>
    <row r="2449" spans="1:2">
      <c r="A2449">
        <v>21</v>
      </c>
      <c r="B2449">
        <v>9.5</v>
      </c>
    </row>
    <row r="2450" spans="1:2">
      <c r="A2450">
        <v>20</v>
      </c>
      <c r="B2450">
        <v>5</v>
      </c>
    </row>
    <row r="2451" spans="1:2">
      <c r="A2451">
        <v>22</v>
      </c>
      <c r="B2451">
        <v>9.1</v>
      </c>
    </row>
    <row r="2452" spans="1:2">
      <c r="A2452">
        <v>24</v>
      </c>
      <c r="B2452">
        <v>8.3000000000000007</v>
      </c>
    </row>
    <row r="2453" spans="1:2">
      <c r="A2453">
        <v>20</v>
      </c>
      <c r="B2453">
        <v>5</v>
      </c>
    </row>
    <row r="2454" spans="1:2">
      <c r="A2454">
        <v>20</v>
      </c>
      <c r="B2454">
        <v>5</v>
      </c>
    </row>
    <row r="2455" spans="1:2">
      <c r="A2455">
        <v>20</v>
      </c>
      <c r="B2455">
        <v>5</v>
      </c>
    </row>
    <row r="2456" spans="1:2">
      <c r="A2456">
        <v>29</v>
      </c>
      <c r="B2456">
        <v>6.9</v>
      </c>
    </row>
    <row r="2457" spans="1:2">
      <c r="A2457">
        <v>20</v>
      </c>
      <c r="B2457">
        <v>5</v>
      </c>
    </row>
    <row r="2458" spans="1:2">
      <c r="A2458">
        <v>20</v>
      </c>
      <c r="B2458">
        <v>5</v>
      </c>
    </row>
    <row r="2459" spans="1:2">
      <c r="A2459">
        <v>20</v>
      </c>
      <c r="B2459">
        <v>5</v>
      </c>
    </row>
    <row r="2460" spans="1:2">
      <c r="A2460">
        <v>20</v>
      </c>
      <c r="B2460">
        <v>5</v>
      </c>
    </row>
    <row r="2461" spans="1:2">
      <c r="A2461">
        <v>22</v>
      </c>
      <c r="B2461">
        <v>9.1</v>
      </c>
    </row>
    <row r="2462" spans="1:2">
      <c r="A2462">
        <v>21</v>
      </c>
      <c r="B2462">
        <v>9.5</v>
      </c>
    </row>
    <row r="2463" spans="1:2">
      <c r="A2463">
        <v>20</v>
      </c>
      <c r="B2463">
        <v>5</v>
      </c>
    </row>
    <row r="2464" spans="1:2">
      <c r="A2464">
        <v>23</v>
      </c>
      <c r="B2464">
        <v>8.6999999999999993</v>
      </c>
    </row>
    <row r="2465" spans="1:2">
      <c r="A2465">
        <v>20</v>
      </c>
      <c r="B2465">
        <v>5</v>
      </c>
    </row>
    <row r="2466" spans="1:2">
      <c r="A2466">
        <v>20</v>
      </c>
      <c r="B2466">
        <v>5</v>
      </c>
    </row>
    <row r="2467" spans="1:2">
      <c r="A2467">
        <v>45</v>
      </c>
      <c r="B2467">
        <v>8.9</v>
      </c>
    </row>
    <row r="2468" spans="1:2">
      <c r="A2468">
        <v>21</v>
      </c>
      <c r="B2468">
        <v>9.5</v>
      </c>
    </row>
    <row r="2469" spans="1:2">
      <c r="A2469">
        <v>47</v>
      </c>
      <c r="B2469">
        <v>6.4</v>
      </c>
    </row>
    <row r="2470" spans="1:2">
      <c r="A2470">
        <v>44</v>
      </c>
      <c r="B2470">
        <v>9.1</v>
      </c>
    </row>
    <row r="2471" spans="1:2">
      <c r="A2471">
        <v>36</v>
      </c>
      <c r="B2471">
        <v>5.6</v>
      </c>
    </row>
    <row r="2472" spans="1:2">
      <c r="A2472">
        <v>43</v>
      </c>
      <c r="B2472">
        <v>7</v>
      </c>
    </row>
    <row r="2473" spans="1:2">
      <c r="A2473">
        <v>64</v>
      </c>
      <c r="B2473">
        <v>7.8</v>
      </c>
    </row>
    <row r="2474" spans="1:2">
      <c r="A2474">
        <v>60</v>
      </c>
      <c r="B2474">
        <v>5</v>
      </c>
    </row>
    <row r="2475" spans="1:2">
      <c r="A2475">
        <v>20</v>
      </c>
      <c r="B2475">
        <v>5</v>
      </c>
    </row>
    <row r="2476" spans="1:2">
      <c r="A2476">
        <v>82</v>
      </c>
      <c r="B2476">
        <v>6.1</v>
      </c>
    </row>
    <row r="2477" spans="1:2">
      <c r="A2477">
        <v>35</v>
      </c>
      <c r="B2477">
        <v>5.7</v>
      </c>
    </row>
    <row r="2478" spans="1:2">
      <c r="A2478">
        <v>55</v>
      </c>
      <c r="B2478">
        <v>7.3</v>
      </c>
    </row>
    <row r="2479" spans="1:2">
      <c r="A2479">
        <v>74</v>
      </c>
      <c r="B2479">
        <v>6.8</v>
      </c>
    </row>
    <row r="2480" spans="1:2">
      <c r="A2480">
        <v>20</v>
      </c>
      <c r="B2480">
        <v>5</v>
      </c>
    </row>
    <row r="2481" spans="1:2">
      <c r="A2481">
        <v>20</v>
      </c>
      <c r="B2481">
        <v>5</v>
      </c>
    </row>
    <row r="2482" spans="1:2">
      <c r="A2482">
        <v>21</v>
      </c>
      <c r="B2482">
        <v>9.5</v>
      </c>
    </row>
    <row r="2483" spans="1:2">
      <c r="A2483">
        <v>30</v>
      </c>
      <c r="B2483">
        <v>6.7</v>
      </c>
    </row>
    <row r="2484" spans="1:2">
      <c r="A2484">
        <v>22</v>
      </c>
      <c r="B2484">
        <v>9.1</v>
      </c>
    </row>
    <row r="2485" spans="1:2">
      <c r="A2485">
        <v>20</v>
      </c>
      <c r="B2485">
        <v>5</v>
      </c>
    </row>
    <row r="2486" spans="1:2">
      <c r="A2486">
        <v>20</v>
      </c>
      <c r="B2486">
        <v>5</v>
      </c>
    </row>
    <row r="2487" spans="1:2">
      <c r="A2487">
        <v>27</v>
      </c>
      <c r="B2487">
        <v>7.4</v>
      </c>
    </row>
    <row r="2488" spans="1:2">
      <c r="A2488">
        <v>26</v>
      </c>
      <c r="B2488">
        <v>7.7</v>
      </c>
    </row>
    <row r="2489" spans="1:2">
      <c r="A2489">
        <v>20</v>
      </c>
      <c r="B2489">
        <v>5</v>
      </c>
    </row>
    <row r="2490" spans="1:2">
      <c r="A2490">
        <v>20</v>
      </c>
      <c r="B2490">
        <v>5</v>
      </c>
    </row>
    <row r="2491" spans="1:2">
      <c r="A2491">
        <v>20</v>
      </c>
      <c r="B2491">
        <v>5</v>
      </c>
    </row>
    <row r="2492" spans="1:2">
      <c r="A2492">
        <v>20</v>
      </c>
      <c r="B2492">
        <v>5</v>
      </c>
    </row>
    <row r="2493" spans="1:2">
      <c r="A2493">
        <v>20</v>
      </c>
      <c r="B2493">
        <v>5</v>
      </c>
    </row>
    <row r="2494" spans="1:2">
      <c r="A2494">
        <v>20</v>
      </c>
      <c r="B2494">
        <v>5</v>
      </c>
    </row>
    <row r="2495" spans="1:2">
      <c r="A2495">
        <v>20</v>
      </c>
      <c r="B2495">
        <v>5</v>
      </c>
    </row>
    <row r="2496" spans="1:2">
      <c r="A2496">
        <v>20</v>
      </c>
      <c r="B2496">
        <v>5</v>
      </c>
    </row>
    <row r="2497" spans="1:2">
      <c r="A2497">
        <v>41</v>
      </c>
      <c r="B2497">
        <v>7.3</v>
      </c>
    </row>
    <row r="2498" spans="1:2">
      <c r="A2498">
        <v>23</v>
      </c>
      <c r="B2498">
        <v>8.6999999999999993</v>
      </c>
    </row>
    <row r="2499" spans="1:2">
      <c r="A2499">
        <v>20</v>
      </c>
      <c r="B2499">
        <v>5</v>
      </c>
    </row>
    <row r="2500" spans="1:2">
      <c r="A2500">
        <v>20</v>
      </c>
      <c r="B2500">
        <v>5</v>
      </c>
    </row>
    <row r="2501" spans="1:2">
      <c r="A2501">
        <v>20</v>
      </c>
      <c r="B2501">
        <v>5</v>
      </c>
    </row>
    <row r="2502" spans="1:2">
      <c r="A2502">
        <v>22</v>
      </c>
      <c r="B2502">
        <v>9.1</v>
      </c>
    </row>
    <row r="2503" spans="1:2">
      <c r="A2503">
        <v>20</v>
      </c>
      <c r="B2503">
        <v>5</v>
      </c>
    </row>
    <row r="2504" spans="1:2">
      <c r="A2504">
        <v>35</v>
      </c>
      <c r="B2504">
        <v>5.7</v>
      </c>
    </row>
    <row r="2505" spans="1:2">
      <c r="A2505">
        <v>20</v>
      </c>
      <c r="B2505">
        <v>5</v>
      </c>
    </row>
    <row r="2506" spans="1:2">
      <c r="A2506">
        <v>34</v>
      </c>
      <c r="B2506">
        <v>5.9</v>
      </c>
    </row>
    <row r="2507" spans="1:2">
      <c r="A2507">
        <v>27</v>
      </c>
      <c r="B2507">
        <v>7.4</v>
      </c>
    </row>
    <row r="2508" spans="1:2">
      <c r="A2508">
        <v>22</v>
      </c>
      <c r="B2508">
        <v>9.1</v>
      </c>
    </row>
    <row r="2509" spans="1:2">
      <c r="A2509">
        <v>20</v>
      </c>
      <c r="B2509">
        <v>5</v>
      </c>
    </row>
    <row r="2510" spans="1:2">
      <c r="A2510">
        <v>25</v>
      </c>
      <c r="B2510">
        <v>8</v>
      </c>
    </row>
    <row r="2511" spans="1:2">
      <c r="A2511">
        <v>20</v>
      </c>
      <c r="B2511">
        <v>5</v>
      </c>
    </row>
    <row r="2512" spans="1:2">
      <c r="A2512">
        <v>21</v>
      </c>
      <c r="B2512">
        <v>9.5</v>
      </c>
    </row>
    <row r="2513" spans="1:2">
      <c r="A2513">
        <v>20</v>
      </c>
      <c r="B2513">
        <v>5</v>
      </c>
    </row>
    <row r="2514" spans="1:2">
      <c r="A2514">
        <v>26</v>
      </c>
      <c r="B2514">
        <v>7.7</v>
      </c>
    </row>
    <row r="2515" spans="1:2">
      <c r="A2515">
        <v>21</v>
      </c>
      <c r="B2515">
        <v>9.5</v>
      </c>
    </row>
    <row r="2516" spans="1:2">
      <c r="A2516">
        <v>24</v>
      </c>
      <c r="B2516">
        <v>8.3000000000000007</v>
      </c>
    </row>
    <row r="2517" spans="1:2">
      <c r="A2517">
        <v>28</v>
      </c>
      <c r="B2517">
        <v>7.1</v>
      </c>
    </row>
    <row r="2518" spans="1:2">
      <c r="A2518">
        <v>21</v>
      </c>
      <c r="B2518">
        <v>9.5</v>
      </c>
    </row>
    <row r="2519" spans="1:2">
      <c r="A2519">
        <v>29</v>
      </c>
      <c r="B2519">
        <v>6.9</v>
      </c>
    </row>
    <row r="2520" spans="1:2">
      <c r="A2520">
        <v>20</v>
      </c>
      <c r="B2520">
        <v>5</v>
      </c>
    </row>
    <row r="2521" spans="1:2">
      <c r="A2521">
        <v>20</v>
      </c>
      <c r="B2521">
        <v>5</v>
      </c>
    </row>
    <row r="2522" spans="1:2">
      <c r="A2522">
        <v>24</v>
      </c>
      <c r="B2522">
        <v>8.3000000000000007</v>
      </c>
    </row>
    <row r="2523" spans="1:2">
      <c r="A2523">
        <v>22</v>
      </c>
      <c r="B2523">
        <v>9.1</v>
      </c>
    </row>
    <row r="2524" spans="1:2">
      <c r="A2524">
        <v>27</v>
      </c>
      <c r="B2524">
        <v>7.4</v>
      </c>
    </row>
    <row r="2525" spans="1:2">
      <c r="A2525">
        <v>21</v>
      </c>
      <c r="B2525">
        <v>9.5</v>
      </c>
    </row>
    <row r="2526" spans="1:2">
      <c r="A2526">
        <v>20</v>
      </c>
      <c r="B2526">
        <v>5</v>
      </c>
    </row>
    <row r="2527" spans="1:2">
      <c r="A2527">
        <v>39</v>
      </c>
      <c r="B2527">
        <v>5.0999999999999996</v>
      </c>
    </row>
    <row r="2528" spans="1:2">
      <c r="A2528">
        <v>23</v>
      </c>
      <c r="B2528">
        <v>8.6999999999999993</v>
      </c>
    </row>
    <row r="2529" spans="1:2">
      <c r="A2529">
        <v>23</v>
      </c>
      <c r="B2529">
        <v>8.6999999999999993</v>
      </c>
    </row>
    <row r="2530" spans="1:2">
      <c r="A2530">
        <v>43</v>
      </c>
      <c r="B2530">
        <v>9.3000000000000007</v>
      </c>
    </row>
    <row r="2531" spans="1:2">
      <c r="A2531">
        <v>23</v>
      </c>
      <c r="B2531">
        <v>8.6999999999999993</v>
      </c>
    </row>
    <row r="2532" spans="1:2">
      <c r="A2532">
        <v>25</v>
      </c>
      <c r="B2532">
        <v>8</v>
      </c>
    </row>
    <row r="2533" spans="1:2">
      <c r="A2533">
        <v>20</v>
      </c>
      <c r="B2533">
        <v>5</v>
      </c>
    </row>
    <row r="2534" spans="1:2">
      <c r="A2534">
        <v>31</v>
      </c>
      <c r="B2534">
        <v>6.5</v>
      </c>
    </row>
    <row r="2535" spans="1:2">
      <c r="A2535">
        <v>20</v>
      </c>
      <c r="B2535">
        <v>5</v>
      </c>
    </row>
    <row r="2536" spans="1:2">
      <c r="A2536">
        <v>24</v>
      </c>
      <c r="B2536">
        <v>8.3000000000000007</v>
      </c>
    </row>
    <row r="2537" spans="1:2">
      <c r="A2537">
        <v>22</v>
      </c>
      <c r="B2537">
        <v>9.1</v>
      </c>
    </row>
    <row r="2538" spans="1:2">
      <c r="A2538">
        <v>20</v>
      </c>
      <c r="B2538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E-H</vt:lpstr>
      <vt:lpstr>Fig. 1I, J</vt:lpstr>
      <vt:lpstr>Fig. 1L</vt:lpstr>
      <vt:lpstr>Fig. 2D,E</vt:lpstr>
      <vt:lpstr>Fig. 2H</vt:lpstr>
      <vt:lpstr>Fig. 3D</vt:lpstr>
      <vt:lpstr>Fig. 4B, C</vt:lpstr>
      <vt:lpstr>Fig. 4H</vt:lpstr>
      <vt:lpstr>Fig. 5B</vt:lpstr>
      <vt:lpstr>Fig. 5C-E</vt:lpstr>
      <vt:lpstr>Fig. 6 F, G</vt:lpstr>
      <vt:lpstr>Fig. 6I</vt:lpstr>
      <vt:lpstr>Fig. 7G</vt:lpstr>
      <vt:lpstr>Fig. 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zzi, Rebecca A.</dc:creator>
  <cp:lastModifiedBy>Alizzi, Rebecca A.</cp:lastModifiedBy>
  <dcterms:created xsi:type="dcterms:W3CDTF">2020-08-31T16:39:26Z</dcterms:created>
  <dcterms:modified xsi:type="dcterms:W3CDTF">2020-09-10T20:05:19Z</dcterms:modified>
</cp:coreProperties>
</file>